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.akihiro\Downloads\PONE-D-25-47949\"/>
    </mc:Choice>
  </mc:AlternateContent>
  <xr:revisionPtr revIDLastSave="0" documentId="13_ncr:1_{1246A730-87DD-4BBB-BE74-5590D618E67B}" xr6:coauthVersionLast="36" xr6:coauthVersionMax="47" xr10:uidLastSave="{00000000-0000-0000-0000-000000000000}"/>
  <bookViews>
    <workbookView xWindow="-105" yWindow="-105" windowWidth="21825" windowHeight="13905" xr2:uid="{00000000-000D-0000-FFFF-FFFF00000000}"/>
  </bookViews>
  <sheets>
    <sheet name="Sample size calculation" sheetId="2" r:id="rId1"/>
  </sheets>
  <definedNames>
    <definedName name="_xlnm._FilterDatabase" localSheetId="0" hidden="1">'Sample size calculation'!$A$3:$EF$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Z8" i="2" l="1"/>
  <c r="DY8" i="2"/>
  <c r="DZ7" i="2"/>
  <c r="DY7" i="2"/>
  <c r="DZ6" i="2"/>
  <c r="DY6" i="2"/>
  <c r="DZ11" i="2"/>
  <c r="DY11" i="2"/>
  <c r="DZ10" i="2"/>
  <c r="DY10" i="2"/>
</calcChain>
</file>

<file path=xl/sharedStrings.xml><?xml version="1.0" encoding="utf-8"?>
<sst xmlns="http://schemas.openxmlformats.org/spreadsheetml/2006/main" count="337" uniqueCount="91">
  <si>
    <t>CAT</t>
  </si>
  <si>
    <t>BMI</t>
  </si>
  <si>
    <t>25/20</t>
  </si>
  <si>
    <t>45/40</t>
  </si>
  <si>
    <t>45/45</t>
  </si>
  <si>
    <t>20/25</t>
  </si>
  <si>
    <t>30/30</t>
  </si>
  <si>
    <t>35/30</t>
  </si>
  <si>
    <t>60/45</t>
  </si>
  <si>
    <t>55/55</t>
  </si>
  <si>
    <t>50/50</t>
  </si>
  <si>
    <t>25/25</t>
  </si>
  <si>
    <t>15/15</t>
  </si>
  <si>
    <t>40/40</t>
  </si>
  <si>
    <t>25/30</t>
  </si>
  <si>
    <t>30/25</t>
  </si>
  <si>
    <t>50/55</t>
  </si>
  <si>
    <t>35/35</t>
  </si>
  <si>
    <t>60/60</t>
  </si>
  <si>
    <t>55/65</t>
  </si>
  <si>
    <t>45/35</t>
  </si>
  <si>
    <t>30/35</t>
  </si>
  <si>
    <t>50/60</t>
  </si>
  <si>
    <t>-</t>
  </si>
  <si>
    <t>55/60</t>
  </si>
  <si>
    <t>20/35</t>
  </si>
  <si>
    <t>45/50</t>
  </si>
  <si>
    <t>30/40</t>
  </si>
  <si>
    <t>40/35</t>
  </si>
  <si>
    <t>Baseline</t>
    <phoneticPr fontId="2"/>
  </si>
  <si>
    <t>Post O2 supplemented PR</t>
    <phoneticPr fontId="2"/>
  </si>
  <si>
    <t>Post regular PR</t>
    <phoneticPr fontId="2"/>
  </si>
  <si>
    <t>Interim</t>
    <phoneticPr fontId="2"/>
  </si>
  <si>
    <t>FiO2</t>
    <phoneticPr fontId="2"/>
  </si>
  <si>
    <t>mMRC</t>
    <phoneticPr fontId="2"/>
  </si>
  <si>
    <r>
      <t>Body fat percentage</t>
    </r>
    <r>
      <rPr>
        <sz val="11"/>
        <color theme="1"/>
        <rFont val="ＭＳ Ｐゴシック"/>
        <family val="3"/>
        <charset val="128"/>
      </rPr>
      <t>（％）</t>
    </r>
    <phoneticPr fontId="2"/>
  </si>
  <si>
    <r>
      <t>Lean body mass</t>
    </r>
    <r>
      <rPr>
        <sz val="11"/>
        <color theme="1"/>
        <rFont val="ＭＳ Ｐゴシック"/>
        <family val="3"/>
        <charset val="128"/>
      </rPr>
      <t>（ｋｇ）</t>
    </r>
    <phoneticPr fontId="2"/>
  </si>
  <si>
    <r>
      <t>Fatty constitution</t>
    </r>
    <r>
      <rPr>
        <sz val="11"/>
        <color theme="1"/>
        <rFont val="ＭＳ Ｐゴシック"/>
        <family val="3"/>
        <charset val="128"/>
      </rPr>
      <t>（ｋｇ）</t>
    </r>
    <phoneticPr fontId="2"/>
  </si>
  <si>
    <r>
      <t>Muscle mass</t>
    </r>
    <r>
      <rPr>
        <sz val="11"/>
        <color theme="1"/>
        <rFont val="ＭＳ Ｐゴシック"/>
        <family val="3"/>
        <charset val="128"/>
      </rPr>
      <t>（ｋｇ）</t>
    </r>
    <phoneticPr fontId="2"/>
  </si>
  <si>
    <r>
      <t xml:space="preserve">Muscle mass (trunk) </t>
    </r>
    <r>
      <rPr>
        <sz val="11"/>
        <color theme="1"/>
        <rFont val="ＭＳ Ｐゴシック"/>
        <family val="3"/>
        <charset val="128"/>
      </rPr>
      <t>（ｋｇ）</t>
    </r>
    <phoneticPr fontId="2"/>
  </si>
  <si>
    <t>Pre</t>
    <phoneticPr fontId="2"/>
  </si>
  <si>
    <t>Post</t>
    <phoneticPr fontId="2"/>
  </si>
  <si>
    <t>VC(L)</t>
    <phoneticPr fontId="2"/>
  </si>
  <si>
    <t>%VC(%)</t>
    <phoneticPr fontId="2"/>
  </si>
  <si>
    <t>ERV(L)</t>
    <phoneticPr fontId="2"/>
  </si>
  <si>
    <t>%ERV(%)</t>
    <phoneticPr fontId="2"/>
  </si>
  <si>
    <t>IRV(L)</t>
    <phoneticPr fontId="2"/>
  </si>
  <si>
    <t>TV</t>
    <phoneticPr fontId="2"/>
  </si>
  <si>
    <t>IC(L)</t>
    <phoneticPr fontId="2"/>
  </si>
  <si>
    <t>FVC(L)</t>
    <phoneticPr fontId="2"/>
  </si>
  <si>
    <t>%FVC(%)</t>
    <phoneticPr fontId="2"/>
  </si>
  <si>
    <t>FEV1.0(L)</t>
    <phoneticPr fontId="2"/>
  </si>
  <si>
    <t>%FEV1(%)</t>
    <phoneticPr fontId="2"/>
  </si>
  <si>
    <t>FEV1%(G)</t>
  </si>
  <si>
    <t>FEV1.0%(T)</t>
  </si>
  <si>
    <t>PEF(L/S)</t>
    <phoneticPr fontId="2"/>
  </si>
  <si>
    <t>%PEF(%)</t>
    <phoneticPr fontId="2"/>
  </si>
  <si>
    <t>V75(L/s)</t>
    <phoneticPr fontId="2"/>
  </si>
  <si>
    <t>%V75(%)</t>
    <phoneticPr fontId="2"/>
  </si>
  <si>
    <t>V50(L/s)</t>
    <phoneticPr fontId="2"/>
  </si>
  <si>
    <t>%V50(%)</t>
    <phoneticPr fontId="2"/>
  </si>
  <si>
    <t>V25(L/s)</t>
    <phoneticPr fontId="2"/>
  </si>
  <si>
    <t>%V25(%)</t>
    <phoneticPr fontId="2"/>
  </si>
  <si>
    <t>V25/HT</t>
  </si>
  <si>
    <t>%V25/HT</t>
  </si>
  <si>
    <t>V50/V25</t>
  </si>
  <si>
    <t>MMF(L/s)</t>
    <phoneticPr fontId="2"/>
  </si>
  <si>
    <t>%MMF</t>
    <phoneticPr fontId="2"/>
  </si>
  <si>
    <t>OI</t>
    <phoneticPr fontId="2"/>
  </si>
  <si>
    <r>
      <rPr>
        <sz val="11"/>
        <color theme="1"/>
        <rFont val="游ゴシック"/>
        <family val="3"/>
        <charset val="128"/>
      </rPr>
      <t>６</t>
    </r>
    <r>
      <rPr>
        <sz val="11"/>
        <color theme="1"/>
        <rFont val="Arial"/>
        <family val="2"/>
      </rPr>
      <t>MWT minimal SpO2</t>
    </r>
    <r>
      <rPr>
        <sz val="11"/>
        <color theme="1"/>
        <rFont val="游ゴシック"/>
        <family val="3"/>
        <charset val="128"/>
      </rPr>
      <t>（</t>
    </r>
    <r>
      <rPr>
        <sz val="11"/>
        <color theme="1"/>
        <rFont val="Arial"/>
        <family val="2"/>
      </rPr>
      <t>%)</t>
    </r>
    <phoneticPr fontId="2"/>
  </si>
  <si>
    <r>
      <rPr>
        <sz val="11"/>
        <color theme="1"/>
        <rFont val="游ゴシック"/>
        <family val="3"/>
        <charset val="128"/>
      </rPr>
      <t>６</t>
    </r>
    <r>
      <rPr>
        <sz val="11"/>
        <color theme="1"/>
        <rFont val="Arial"/>
        <family val="2"/>
      </rPr>
      <t>MWTBorg</t>
    </r>
    <r>
      <rPr>
        <sz val="11"/>
        <color theme="1"/>
        <rFont val="游ゴシック"/>
        <family val="3"/>
        <charset val="128"/>
      </rPr>
      <t>（</t>
    </r>
    <r>
      <rPr>
        <sz val="11"/>
        <color theme="1"/>
        <rFont val="Arial"/>
        <family val="2"/>
      </rPr>
      <t>Lower limb</t>
    </r>
    <r>
      <rPr>
        <sz val="11"/>
        <color theme="1"/>
        <rFont val="游ゴシック"/>
        <family val="3"/>
        <charset val="128"/>
      </rPr>
      <t>）</t>
    </r>
    <phoneticPr fontId="2"/>
  </si>
  <si>
    <r>
      <rPr>
        <sz val="11"/>
        <color theme="1"/>
        <rFont val="游ゴシック"/>
        <family val="3"/>
        <charset val="128"/>
      </rPr>
      <t>６</t>
    </r>
    <r>
      <rPr>
        <sz val="11"/>
        <color theme="1"/>
        <rFont val="Arial"/>
        <family val="2"/>
      </rPr>
      <t>MWTBorg</t>
    </r>
    <r>
      <rPr>
        <sz val="11"/>
        <color theme="1"/>
        <rFont val="游ゴシック"/>
        <family val="3"/>
        <charset val="128"/>
      </rPr>
      <t>（</t>
    </r>
    <r>
      <rPr>
        <sz val="11"/>
        <color theme="1"/>
        <rFont val="Arial"/>
        <family val="2"/>
      </rPr>
      <t>Respiratory</t>
    </r>
    <r>
      <rPr>
        <sz val="11"/>
        <color theme="1"/>
        <rFont val="游ゴシック"/>
        <family val="3"/>
        <charset val="128"/>
      </rPr>
      <t>）</t>
    </r>
    <phoneticPr fontId="2"/>
  </si>
  <si>
    <r>
      <t>Muscle power</t>
    </r>
    <r>
      <rPr>
        <sz val="11"/>
        <color theme="1"/>
        <rFont val="ＭＳ Ｐゴシック"/>
        <family val="3"/>
        <charset val="128"/>
      </rPr>
      <t>（</t>
    </r>
    <r>
      <rPr>
        <sz val="11"/>
        <color theme="1"/>
        <rFont val="Arial"/>
        <family val="2"/>
      </rPr>
      <t>Tuncus</t>
    </r>
    <r>
      <rPr>
        <sz val="11"/>
        <color theme="1"/>
        <rFont val="ＭＳ Ｐゴシック"/>
        <family val="3"/>
        <charset val="128"/>
      </rPr>
      <t>）</t>
    </r>
    <phoneticPr fontId="2"/>
  </si>
  <si>
    <r>
      <t>Muscle power</t>
    </r>
    <r>
      <rPr>
        <sz val="11"/>
        <color theme="1"/>
        <rFont val="ＭＳ ゴシック"/>
        <family val="3"/>
        <charset val="128"/>
      </rPr>
      <t>（</t>
    </r>
    <r>
      <rPr>
        <sz val="11"/>
        <color theme="1"/>
        <rFont val="Arial"/>
        <family val="2"/>
      </rPr>
      <t>Rt Quad</t>
    </r>
    <r>
      <rPr>
        <sz val="11"/>
        <color theme="1"/>
        <rFont val="ＭＳ ゴシック"/>
        <family val="3"/>
        <charset val="128"/>
      </rPr>
      <t>）</t>
    </r>
    <phoneticPr fontId="2"/>
  </si>
  <si>
    <r>
      <t>Muscle power</t>
    </r>
    <r>
      <rPr>
        <sz val="11"/>
        <color theme="1"/>
        <rFont val="ＭＳ ゴシック"/>
        <family val="3"/>
        <charset val="128"/>
      </rPr>
      <t>（</t>
    </r>
    <r>
      <rPr>
        <sz val="11"/>
        <color theme="1"/>
        <rFont val="Arial"/>
        <family val="2"/>
      </rPr>
      <t>Lt Quad</t>
    </r>
    <r>
      <rPr>
        <sz val="11"/>
        <color theme="1"/>
        <rFont val="ＭＳ ゴシック"/>
        <family val="3"/>
        <charset val="128"/>
      </rPr>
      <t>）</t>
    </r>
    <phoneticPr fontId="2"/>
  </si>
  <si>
    <r>
      <t>Rt Lower leg circumference</t>
    </r>
    <r>
      <rPr>
        <sz val="11"/>
        <color theme="1"/>
        <rFont val="ＭＳ ゴシック"/>
        <family val="3"/>
        <charset val="128"/>
      </rPr>
      <t>（ｃｍ）</t>
    </r>
    <phoneticPr fontId="2"/>
  </si>
  <si>
    <r>
      <t>Lt Lower leg circumference</t>
    </r>
    <r>
      <rPr>
        <sz val="11"/>
        <color theme="1"/>
        <rFont val="ＭＳ ゴシック"/>
        <family val="3"/>
        <charset val="128"/>
      </rPr>
      <t>（ｃｍ）</t>
    </r>
    <phoneticPr fontId="2"/>
  </si>
  <si>
    <r>
      <t>Range of motion</t>
    </r>
    <r>
      <rPr>
        <sz val="11"/>
        <color theme="1"/>
        <rFont val="ＭＳ Ｐゴシック"/>
        <family val="3"/>
        <charset val="128"/>
      </rPr>
      <t>（</t>
    </r>
    <r>
      <rPr>
        <sz val="11"/>
        <color theme="1"/>
        <rFont val="Arial"/>
        <family val="2"/>
      </rPr>
      <t>truncus flex</t>
    </r>
    <r>
      <rPr>
        <sz val="11"/>
        <color theme="1"/>
        <rFont val="ＭＳ Ｐゴシック"/>
        <family val="3"/>
        <charset val="128"/>
      </rPr>
      <t>）</t>
    </r>
    <phoneticPr fontId="2"/>
  </si>
  <si>
    <r>
      <t>Range of motion</t>
    </r>
    <r>
      <rPr>
        <sz val="11"/>
        <color theme="1"/>
        <rFont val="ＭＳ Ｐゴシック"/>
        <family val="3"/>
        <charset val="128"/>
      </rPr>
      <t>（</t>
    </r>
    <r>
      <rPr>
        <sz val="11"/>
        <color theme="1"/>
        <rFont val="Arial"/>
        <family val="2"/>
      </rPr>
      <t>truncus rxtention</t>
    </r>
    <r>
      <rPr>
        <sz val="11"/>
        <color theme="1"/>
        <rFont val="ＭＳ Ｐゴシック"/>
        <family val="3"/>
        <charset val="128"/>
      </rPr>
      <t>）</t>
    </r>
    <phoneticPr fontId="2"/>
  </si>
  <si>
    <r>
      <t>Range of motion</t>
    </r>
    <r>
      <rPr>
        <sz val="11"/>
        <color theme="1"/>
        <rFont val="ＭＳ Ｐゴシック"/>
        <family val="3"/>
        <charset val="128"/>
      </rPr>
      <t>（</t>
    </r>
    <r>
      <rPr>
        <sz val="11"/>
        <color theme="1"/>
        <rFont val="Arial"/>
        <family val="2"/>
      </rPr>
      <t>truncus parietal flexion</t>
    </r>
    <r>
      <rPr>
        <sz val="11"/>
        <color theme="1"/>
        <rFont val="ＭＳ Ｐゴシック"/>
        <family val="3"/>
        <charset val="128"/>
      </rPr>
      <t>）</t>
    </r>
    <phoneticPr fontId="2"/>
  </si>
  <si>
    <r>
      <t>Range of motion</t>
    </r>
    <r>
      <rPr>
        <sz val="11"/>
        <color theme="1"/>
        <rFont val="ＭＳ Ｐゴシック"/>
        <family val="3"/>
        <charset val="128"/>
      </rPr>
      <t>（</t>
    </r>
    <r>
      <rPr>
        <sz val="11"/>
        <color theme="1"/>
        <rFont val="Arial"/>
        <family val="2"/>
      </rPr>
      <t>trunk rotation</t>
    </r>
    <r>
      <rPr>
        <sz val="11"/>
        <color theme="1"/>
        <rFont val="ＭＳ Ｐゴシック"/>
        <family val="3"/>
        <charset val="128"/>
      </rPr>
      <t>）</t>
    </r>
    <r>
      <rPr>
        <sz val="11"/>
        <color theme="1"/>
        <rFont val="Arial"/>
        <family val="2"/>
      </rPr>
      <t>rt/lt</t>
    </r>
    <phoneticPr fontId="2"/>
  </si>
  <si>
    <r>
      <t>Muscle mass, right arm</t>
    </r>
    <r>
      <rPr>
        <sz val="11"/>
        <color theme="1"/>
        <rFont val="ＭＳ Ｐゴシック"/>
        <family val="3"/>
        <charset val="128"/>
      </rPr>
      <t>（ｋｇ）</t>
    </r>
    <phoneticPr fontId="2"/>
  </si>
  <si>
    <r>
      <t>Muscle mass, lt arm</t>
    </r>
    <r>
      <rPr>
        <sz val="11"/>
        <color theme="1"/>
        <rFont val="ＭＳ Ｐゴシック"/>
        <family val="3"/>
        <charset val="128"/>
      </rPr>
      <t>（ｋｇ）</t>
    </r>
    <phoneticPr fontId="2"/>
  </si>
  <si>
    <r>
      <t>Muscle mass, right leg</t>
    </r>
    <r>
      <rPr>
        <sz val="11"/>
        <color theme="1"/>
        <rFont val="ＭＳ Ｐゴシック"/>
        <family val="3"/>
        <charset val="128"/>
      </rPr>
      <t>（ｋｇ）</t>
    </r>
    <phoneticPr fontId="2"/>
  </si>
  <si>
    <r>
      <t>Muscle mass, lt leg</t>
    </r>
    <r>
      <rPr>
        <sz val="11"/>
        <color theme="1"/>
        <rFont val="ＭＳ Ｐゴシック"/>
        <family val="3"/>
        <charset val="128"/>
      </rPr>
      <t>（ｋｇ）</t>
    </r>
    <phoneticPr fontId="2"/>
  </si>
  <si>
    <r>
      <rPr>
        <sz val="11"/>
        <color theme="1"/>
        <rFont val="Calibri"/>
        <family val="2"/>
      </rPr>
      <t>ー</t>
    </r>
  </si>
  <si>
    <r>
      <rPr>
        <sz val="11"/>
        <color theme="1"/>
        <rFont val="游ゴシック"/>
        <family val="3"/>
        <charset val="128"/>
      </rPr>
      <t>ー</t>
    </r>
  </si>
  <si>
    <r>
      <rPr>
        <sz val="11"/>
        <color rgb="FFFF0000"/>
        <rFont val="游ゴシック"/>
        <family val="3"/>
        <charset val="128"/>
      </rPr>
      <t>ー</t>
    </r>
  </si>
  <si>
    <r>
      <rPr>
        <sz val="11"/>
        <color rgb="FFFF0000"/>
        <rFont val="Calibri"/>
        <family val="2"/>
      </rPr>
      <t>ー</t>
    </r>
  </si>
  <si>
    <r>
      <rPr>
        <sz val="11"/>
        <color theme="1"/>
        <rFont val="游ゴシック"/>
        <family val="3"/>
        <charset val="128"/>
      </rPr>
      <t>６</t>
    </r>
    <r>
      <rPr>
        <sz val="11"/>
        <color theme="1"/>
        <rFont val="Arial"/>
        <family val="2"/>
      </rPr>
      <t>MWD</t>
    </r>
    <phoneticPr fontId="2"/>
  </si>
  <si>
    <t>ー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1"/>
      <color theme="1"/>
      <name val="ＭＳ ゴシック"/>
      <family val="3"/>
      <charset val="128"/>
    </font>
    <font>
      <sz val="11"/>
      <color theme="1"/>
      <name val="游ゴシック"/>
      <family val="3"/>
      <charset val="128"/>
    </font>
    <font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sz val="11"/>
      <color rgb="FFFF0000"/>
      <name val="Calibri"/>
      <family val="2"/>
    </font>
    <font>
      <sz val="11"/>
      <color rgb="FFFF0000"/>
      <name val="游ゴシック"/>
      <family val="3"/>
      <charset val="128"/>
    </font>
    <font>
      <sz val="11"/>
      <color rgb="FFFF0000"/>
      <name val="Arial"/>
      <family val="2"/>
    </font>
    <font>
      <sz val="11"/>
      <color theme="1"/>
      <name val="游ゴシック"/>
      <family val="2"/>
      <scheme val="minor"/>
    </font>
    <font>
      <sz val="11"/>
      <color theme="1"/>
      <name val="Arial"/>
      <family val="3"/>
      <charset val="12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0" fillId="0" borderId="0"/>
  </cellStyleXfs>
  <cellXfs count="81">
    <xf numFmtId="0" fontId="0" fillId="0" borderId="0" xfId="0">
      <alignment vertical="center"/>
    </xf>
    <xf numFmtId="0" fontId="9" fillId="0" borderId="0" xfId="0" applyFont="1">
      <alignment vertical="center"/>
    </xf>
    <xf numFmtId="0" fontId="11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0" fontId="5" fillId="0" borderId="7" xfId="0" applyFont="1" applyBorder="1">
      <alignment vertical="center"/>
    </xf>
    <xf numFmtId="0" fontId="5" fillId="0" borderId="3" xfId="0" applyFont="1" applyFill="1" applyBorder="1">
      <alignment vertical="center"/>
    </xf>
    <xf numFmtId="0" fontId="5" fillId="0" borderId="4" xfId="0" applyFont="1" applyFill="1" applyBorder="1">
      <alignment vertical="center"/>
    </xf>
    <xf numFmtId="0" fontId="5" fillId="0" borderId="6" xfId="0" applyFont="1" applyFill="1" applyBorder="1">
      <alignment vertical="center"/>
    </xf>
    <xf numFmtId="176" fontId="9" fillId="0" borderId="5" xfId="0" applyNumberFormat="1" applyFont="1" applyBorder="1">
      <alignment vertical="center"/>
    </xf>
    <xf numFmtId="176" fontId="9" fillId="0" borderId="0" xfId="0" applyNumberFormat="1" applyFont="1" applyBorder="1">
      <alignment vertical="center"/>
    </xf>
    <xf numFmtId="176" fontId="9" fillId="0" borderId="0" xfId="0" applyNumberFormat="1" applyFont="1" applyBorder="1" applyAlignment="1">
      <alignment horizontal="right" vertical="center" wrapText="1"/>
    </xf>
    <xf numFmtId="176" fontId="9" fillId="0" borderId="0" xfId="0" applyNumberFormat="1" applyFont="1" applyBorder="1" applyAlignment="1">
      <alignment vertical="center" wrapText="1"/>
    </xf>
    <xf numFmtId="176" fontId="9" fillId="0" borderId="5" xfId="0" applyNumberFormat="1" applyFont="1" applyBorder="1" applyAlignment="1">
      <alignment horizontal="right" vertical="center" wrapText="1"/>
    </xf>
    <xf numFmtId="176" fontId="9" fillId="0" borderId="0" xfId="0" applyNumberFormat="1" applyFont="1" applyFill="1" applyBorder="1" applyAlignment="1">
      <alignment horizontal="right" vertical="center" wrapText="1"/>
    </xf>
    <xf numFmtId="176" fontId="9" fillId="0" borderId="5" xfId="0" applyNumberFormat="1" applyFont="1" applyBorder="1" applyAlignment="1">
      <alignment vertical="center" wrapText="1"/>
    </xf>
    <xf numFmtId="176" fontId="9" fillId="0" borderId="7" xfId="0" applyNumberFormat="1" applyFont="1" applyBorder="1" applyAlignment="1">
      <alignment horizontal="right" vertical="center" wrapText="1"/>
    </xf>
    <xf numFmtId="176" fontId="9" fillId="0" borderId="7" xfId="0" applyNumberFormat="1" applyFont="1" applyBorder="1">
      <alignment vertical="center"/>
    </xf>
    <xf numFmtId="176" fontId="5" fillId="0" borderId="0" xfId="0" applyNumberFormat="1" applyFont="1" applyBorder="1">
      <alignment vertical="center"/>
    </xf>
    <xf numFmtId="176" fontId="9" fillId="0" borderId="3" xfId="0" applyNumberFormat="1" applyFont="1" applyBorder="1">
      <alignment vertical="center"/>
    </xf>
    <xf numFmtId="176" fontId="5" fillId="0" borderId="0" xfId="0" applyNumberFormat="1" applyFont="1" applyBorder="1" applyAlignment="1">
      <alignment horizontal="right" vertical="center" wrapText="1"/>
    </xf>
    <xf numFmtId="176" fontId="5" fillId="0" borderId="0" xfId="0" applyNumberFormat="1" applyFont="1" applyBorder="1" applyAlignment="1">
      <alignment vertical="center" wrapText="1"/>
    </xf>
    <xf numFmtId="176" fontId="5" fillId="0" borderId="0" xfId="0" applyNumberFormat="1" applyFont="1" applyFill="1" applyBorder="1" applyAlignment="1">
      <alignment horizontal="right" vertical="center" wrapText="1"/>
    </xf>
    <xf numFmtId="176" fontId="5" fillId="0" borderId="6" xfId="0" applyNumberFormat="1" applyFont="1" applyBorder="1">
      <alignment vertical="center"/>
    </xf>
    <xf numFmtId="176" fontId="5" fillId="0" borderId="3" xfId="0" applyNumberFormat="1" applyFont="1" applyBorder="1">
      <alignment vertical="center"/>
    </xf>
    <xf numFmtId="176" fontId="5" fillId="0" borderId="3" xfId="0" applyNumberFormat="1" applyFont="1" applyBorder="1" applyAlignment="1">
      <alignment horizontal="right" vertical="center" wrapText="1"/>
    </xf>
    <xf numFmtId="176" fontId="5" fillId="0" borderId="3" xfId="0" applyNumberFormat="1" applyFont="1" applyBorder="1" applyAlignment="1">
      <alignment vertical="center" wrapText="1"/>
    </xf>
    <xf numFmtId="176" fontId="5" fillId="0" borderId="6" xfId="0" applyNumberFormat="1" applyFont="1" applyBorder="1" applyAlignment="1">
      <alignment horizontal="right" vertical="center" wrapText="1"/>
    </xf>
    <xf numFmtId="176" fontId="5" fillId="0" borderId="3" xfId="0" applyNumberFormat="1" applyFont="1" applyFill="1" applyBorder="1" applyAlignment="1">
      <alignment horizontal="right" vertical="center" wrapText="1"/>
    </xf>
    <xf numFmtId="176" fontId="5" fillId="0" borderId="6" xfId="0" applyNumberFormat="1" applyFont="1" applyBorder="1" applyAlignment="1">
      <alignment vertical="center" wrapText="1"/>
    </xf>
    <xf numFmtId="176" fontId="5" fillId="0" borderId="0" xfId="1" applyNumberFormat="1" applyFont="1" applyBorder="1" applyAlignment="1">
      <alignment vertical="center"/>
    </xf>
    <xf numFmtId="176" fontId="5" fillId="0" borderId="0" xfId="1" applyNumberFormat="1" applyFont="1" applyBorder="1" applyAlignment="1">
      <alignment horizontal="right" vertical="center" wrapText="1"/>
    </xf>
    <xf numFmtId="176" fontId="5" fillId="0" borderId="0" xfId="1" applyNumberFormat="1" applyFont="1" applyBorder="1" applyAlignment="1">
      <alignment vertical="center" wrapText="1"/>
    </xf>
    <xf numFmtId="176" fontId="5" fillId="0" borderId="0" xfId="1" applyNumberFormat="1" applyFont="1" applyFill="1" applyBorder="1" applyAlignment="1">
      <alignment horizontal="right" vertical="center" wrapText="1"/>
    </xf>
    <xf numFmtId="176" fontId="9" fillId="0" borderId="0" xfId="1" applyNumberFormat="1" applyFont="1" applyBorder="1" applyAlignment="1">
      <alignment vertical="center"/>
    </xf>
    <xf numFmtId="176" fontId="9" fillId="0" borderId="0" xfId="1" applyNumberFormat="1" applyFont="1" applyBorder="1" applyAlignment="1">
      <alignment horizontal="right" vertical="center" wrapText="1"/>
    </xf>
    <xf numFmtId="176" fontId="9" fillId="0" borderId="0" xfId="1" applyNumberFormat="1" applyFont="1" applyBorder="1" applyAlignment="1">
      <alignment vertical="center" wrapText="1"/>
    </xf>
    <xf numFmtId="176" fontId="9" fillId="0" borderId="0" xfId="1" applyNumberFormat="1" applyFont="1" applyFill="1" applyBorder="1" applyAlignment="1">
      <alignment horizontal="right" vertical="center" wrapText="1"/>
    </xf>
    <xf numFmtId="1" fontId="9" fillId="0" borderId="0" xfId="0" applyNumberFormat="1" applyFont="1" applyBorder="1">
      <alignment vertical="center"/>
    </xf>
    <xf numFmtId="1" fontId="9" fillId="0" borderId="5" xfId="0" applyNumberFormat="1" applyFont="1" applyBorder="1">
      <alignment vertical="center"/>
    </xf>
    <xf numFmtId="1" fontId="9" fillId="0" borderId="0" xfId="0" applyNumberFormat="1" applyFont="1" applyBorder="1" applyAlignment="1">
      <alignment horizontal="right" vertical="center" wrapText="1"/>
    </xf>
    <xf numFmtId="1" fontId="9" fillId="0" borderId="0" xfId="0" applyNumberFormat="1" applyFont="1" applyBorder="1" applyAlignment="1">
      <alignment vertical="center" wrapText="1"/>
    </xf>
    <xf numFmtId="1" fontId="9" fillId="0" borderId="5" xfId="0" applyNumberFormat="1" applyFont="1" applyBorder="1" applyAlignment="1">
      <alignment horizontal="right" vertical="center" wrapText="1"/>
    </xf>
    <xf numFmtId="1" fontId="9" fillId="0" borderId="0" xfId="1" applyNumberFormat="1" applyFont="1" applyBorder="1" applyAlignment="1">
      <alignment vertical="center"/>
    </xf>
    <xf numFmtId="1" fontId="9" fillId="0" borderId="0" xfId="1" applyNumberFormat="1" applyFont="1" applyBorder="1" applyAlignment="1">
      <alignment horizontal="right" vertical="center" wrapText="1"/>
    </xf>
    <xf numFmtId="1" fontId="9" fillId="0" borderId="0" xfId="1" applyNumberFormat="1" applyFont="1" applyBorder="1" applyAlignment="1">
      <alignment vertical="center" wrapText="1"/>
    </xf>
    <xf numFmtId="1" fontId="5" fillId="0" borderId="0" xfId="0" applyNumberFormat="1" applyFont="1" applyBorder="1">
      <alignment vertical="center"/>
    </xf>
    <xf numFmtId="1" fontId="5" fillId="0" borderId="0" xfId="0" applyNumberFormat="1" applyFont="1" applyBorder="1" applyAlignment="1">
      <alignment horizontal="right" vertical="center" wrapText="1"/>
    </xf>
    <xf numFmtId="1" fontId="5" fillId="0" borderId="0" xfId="0" applyNumberFormat="1" applyFont="1" applyBorder="1" applyAlignment="1">
      <alignment vertical="center" wrapText="1"/>
    </xf>
    <xf numFmtId="1" fontId="5" fillId="0" borderId="0" xfId="1" applyNumberFormat="1" applyFont="1" applyBorder="1" applyAlignment="1">
      <alignment vertical="center"/>
    </xf>
    <xf numFmtId="1" fontId="5" fillId="0" borderId="0" xfId="1" applyNumberFormat="1" applyFont="1" applyBorder="1" applyAlignment="1">
      <alignment horizontal="right" vertical="center" wrapText="1"/>
    </xf>
    <xf numFmtId="1" fontId="5" fillId="0" borderId="0" xfId="1" applyNumberFormat="1" applyFont="1" applyBorder="1" applyAlignment="1">
      <alignment vertical="center" wrapText="1"/>
    </xf>
    <xf numFmtId="1" fontId="5" fillId="0" borderId="3" xfId="0" applyNumberFormat="1" applyFont="1" applyBorder="1">
      <alignment vertical="center"/>
    </xf>
    <xf numFmtId="1" fontId="5" fillId="0" borderId="6" xfId="0" applyNumberFormat="1" applyFont="1" applyBorder="1">
      <alignment vertical="center"/>
    </xf>
    <xf numFmtId="1" fontId="5" fillId="0" borderId="3" xfId="0" applyNumberFormat="1" applyFont="1" applyBorder="1" applyAlignment="1">
      <alignment horizontal="right" vertical="center" wrapText="1"/>
    </xf>
    <xf numFmtId="1" fontId="5" fillId="0" borderId="3" xfId="0" applyNumberFormat="1" applyFont="1" applyBorder="1" applyAlignment="1">
      <alignment vertical="center" wrapText="1"/>
    </xf>
    <xf numFmtId="1" fontId="5" fillId="0" borderId="6" xfId="0" applyNumberFormat="1" applyFont="1" applyBorder="1" applyAlignment="1">
      <alignment horizontal="right" vertical="center" wrapText="1"/>
    </xf>
    <xf numFmtId="1" fontId="9" fillId="0" borderId="3" xfId="0" applyNumberFormat="1" applyFont="1" applyBorder="1">
      <alignment vertical="center"/>
    </xf>
    <xf numFmtId="176" fontId="9" fillId="0" borderId="3" xfId="0" applyNumberFormat="1" applyFont="1" applyFill="1" applyBorder="1">
      <alignment vertical="center"/>
    </xf>
    <xf numFmtId="176" fontId="9" fillId="0" borderId="7" xfId="1" applyNumberFormat="1" applyFont="1" applyBorder="1" applyAlignment="1">
      <alignment vertical="center"/>
    </xf>
    <xf numFmtId="176" fontId="9" fillId="0" borderId="6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  <xf numFmtId="176" fontId="5" fillId="0" borderId="7" xfId="1" applyNumberFormat="1" applyFont="1" applyBorder="1" applyAlignment="1">
      <alignment vertical="center"/>
    </xf>
    <xf numFmtId="1" fontId="9" fillId="0" borderId="7" xfId="1" applyNumberFormat="1" applyFont="1" applyBorder="1" applyAlignment="1">
      <alignment vertical="center"/>
    </xf>
    <xf numFmtId="1" fontId="9" fillId="0" borderId="7" xfId="0" applyNumberFormat="1" applyFont="1" applyBorder="1">
      <alignment vertical="center"/>
    </xf>
    <xf numFmtId="1" fontId="9" fillId="0" borderId="6" xfId="0" applyNumberFormat="1" applyFont="1" applyBorder="1">
      <alignment vertical="center"/>
    </xf>
    <xf numFmtId="1" fontId="5" fillId="0" borderId="7" xfId="0" applyNumberFormat="1" applyFont="1" applyBorder="1">
      <alignment vertical="center"/>
    </xf>
    <xf numFmtId="1" fontId="5" fillId="0" borderId="7" xfId="1" applyNumberFormat="1" applyFont="1" applyBorder="1" applyAlignment="1">
      <alignment vertical="center"/>
    </xf>
    <xf numFmtId="1" fontId="9" fillId="0" borderId="7" xfId="1" applyNumberFormat="1" applyFont="1" applyBorder="1" applyAlignment="1">
      <alignment vertical="center" wrapText="1"/>
    </xf>
    <xf numFmtId="1" fontId="9" fillId="0" borderId="7" xfId="0" applyNumberFormat="1" applyFont="1" applyBorder="1" applyAlignment="1">
      <alignment horizontal="right" vertical="center" wrapText="1"/>
    </xf>
    <xf numFmtId="1" fontId="5" fillId="0" borderId="7" xfId="0" applyNumberFormat="1" applyFont="1" applyBorder="1" applyAlignment="1">
      <alignment horizontal="right" vertical="center" wrapText="1"/>
    </xf>
    <xf numFmtId="1" fontId="5" fillId="0" borderId="7" xfId="1" applyNumberFormat="1" applyFont="1" applyBorder="1" applyAlignment="1">
      <alignment vertical="center" wrapText="1"/>
    </xf>
    <xf numFmtId="176" fontId="9" fillId="0" borderId="7" xfId="1" applyNumberFormat="1" applyFont="1" applyBorder="1" applyAlignment="1">
      <alignment vertical="center" wrapText="1"/>
    </xf>
    <xf numFmtId="176" fontId="5" fillId="0" borderId="7" xfId="0" applyNumberFormat="1" applyFont="1" applyBorder="1" applyAlignment="1">
      <alignment horizontal="right" vertical="center" wrapText="1"/>
    </xf>
    <xf numFmtId="176" fontId="5" fillId="0" borderId="7" xfId="1" applyNumberFormat="1" applyFont="1" applyBorder="1" applyAlignment="1">
      <alignment vertical="center" wrapText="1"/>
    </xf>
    <xf numFmtId="176" fontId="9" fillId="0" borderId="7" xfId="0" applyNumberFormat="1" applyFont="1" applyBorder="1" applyAlignment="1">
      <alignment vertical="center" wrapText="1"/>
    </xf>
    <xf numFmtId="176" fontId="5" fillId="0" borderId="7" xfId="0" applyNumberFormat="1" applyFont="1" applyBorder="1" applyAlignment="1">
      <alignment vertical="center" wrapText="1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6AB2D-C79B-49E0-9384-F2C32E706181}">
  <dimension ref="A2:EF16"/>
  <sheetViews>
    <sheetView tabSelected="1" zoomScale="140" zoomScaleNormal="140" workbookViewId="0">
      <selection activeCell="C4" sqref="C4"/>
    </sheetView>
  </sheetViews>
  <sheetFormatPr defaultColWidth="13.25" defaultRowHeight="14.25" x14ac:dyDescent="0.4"/>
  <cols>
    <col min="1" max="1" width="12.625" style="4" customWidth="1"/>
    <col min="2" max="2" width="7.125" style="4" customWidth="1"/>
    <col min="3" max="3" width="9.375" style="4" customWidth="1"/>
    <col min="4" max="6" width="7.125" style="4" customWidth="1"/>
    <col min="7" max="7" width="9" style="4" customWidth="1"/>
    <col min="8" max="10" width="7.125" style="4" customWidth="1"/>
    <col min="11" max="11" width="9" style="4" customWidth="1"/>
    <col min="12" max="14" width="7.125" style="4" customWidth="1"/>
    <col min="15" max="15" width="9" style="4" customWidth="1"/>
    <col min="16" max="18" width="7.125" style="4" customWidth="1"/>
    <col min="19" max="19" width="9" style="4" customWidth="1"/>
    <col min="20" max="22" width="7.125" style="4" customWidth="1"/>
    <col min="23" max="23" width="8.75" style="4" customWidth="1"/>
    <col min="24" max="26" width="7.125" style="4" customWidth="1"/>
    <col min="27" max="27" width="9.625" style="4" customWidth="1"/>
    <col min="28" max="28" width="7.125" style="4" customWidth="1"/>
    <col min="29" max="29" width="8.75" style="4" customWidth="1"/>
    <col min="30" max="30" width="12.75" style="4" customWidth="1"/>
    <col min="31" max="31" width="13.25" style="4"/>
    <col min="32" max="32" width="12.125" style="4" customWidth="1"/>
    <col min="33" max="34" width="9.375" style="4" customWidth="1"/>
    <col min="35" max="35" width="7.125" style="4" customWidth="1"/>
    <col min="36" max="36" width="8.375" style="4" customWidth="1"/>
    <col min="37" max="41" width="7.125" style="4" customWidth="1"/>
    <col min="42" max="42" width="8.375" style="4" customWidth="1"/>
    <col min="43" max="44" width="7.125" style="4" customWidth="1"/>
    <col min="45" max="45" width="9" style="4" customWidth="1"/>
    <col min="46" max="47" width="7.125" style="4" customWidth="1"/>
    <col min="48" max="48" width="9" style="4" customWidth="1"/>
    <col min="49" max="50" width="7.125" style="4" customWidth="1"/>
    <col min="51" max="51" width="9" style="4" customWidth="1"/>
    <col min="52" max="53" width="7.125" style="4" customWidth="1"/>
    <col min="54" max="54" width="8.25" style="4" customWidth="1"/>
    <col min="55" max="56" width="7.125" style="4" customWidth="1"/>
    <col min="57" max="57" width="9" style="4" customWidth="1"/>
    <col min="58" max="59" width="7.125" style="4" customWidth="1"/>
    <col min="60" max="60" width="9.375" style="4" customWidth="1"/>
    <col min="61" max="62" width="7.125" style="4" customWidth="1"/>
    <col min="63" max="63" width="9" style="4" customWidth="1"/>
    <col min="64" max="65" width="7.125" style="4" customWidth="1"/>
    <col min="66" max="66" width="8.75" style="4" customWidth="1"/>
    <col min="67" max="68" width="7.125" style="4" customWidth="1"/>
    <col min="69" max="69" width="9" style="4" customWidth="1"/>
    <col min="70" max="71" width="7.125" style="4" customWidth="1"/>
    <col min="72" max="72" width="8.75" style="4" customWidth="1"/>
    <col min="73" max="74" width="7.125" style="4" customWidth="1"/>
    <col min="75" max="75" width="9.375" style="4" customWidth="1"/>
    <col min="76" max="77" width="7.125" style="4" customWidth="1"/>
    <col min="78" max="78" width="9" style="4" customWidth="1"/>
    <col min="79" max="80" width="7.125" style="4" customWidth="1"/>
    <col min="81" max="81" width="8.75" style="4" customWidth="1"/>
    <col min="82" max="82" width="7.125" style="4" customWidth="1"/>
    <col min="83" max="137" width="12.125" style="4" customWidth="1"/>
    <col min="138" max="16384" width="13.25" style="4"/>
  </cols>
  <sheetData>
    <row r="2" spans="1:136" ht="18" customHeight="1" x14ac:dyDescent="0.4">
      <c r="B2" s="2" t="s">
        <v>89</v>
      </c>
      <c r="F2" s="3" t="s">
        <v>69</v>
      </c>
      <c r="J2" s="3" t="s">
        <v>70</v>
      </c>
      <c r="N2" s="3" t="s">
        <v>71</v>
      </c>
      <c r="R2" s="3" t="s">
        <v>0</v>
      </c>
      <c r="V2" s="3" t="s">
        <v>34</v>
      </c>
      <c r="Y2" s="5"/>
      <c r="Z2" s="78" t="s">
        <v>72</v>
      </c>
      <c r="AA2" s="79"/>
      <c r="AB2" s="5"/>
      <c r="AC2" s="78" t="s">
        <v>73</v>
      </c>
      <c r="AD2" s="79"/>
      <c r="AE2" s="5"/>
      <c r="AF2" s="78" t="s">
        <v>74</v>
      </c>
      <c r="AG2" s="79"/>
      <c r="AI2" s="79" t="s">
        <v>75</v>
      </c>
      <c r="AJ2" s="79"/>
      <c r="AK2" s="80"/>
      <c r="AL2" s="79" t="s">
        <v>76</v>
      </c>
      <c r="AM2" s="79"/>
      <c r="AN2" s="80"/>
      <c r="AO2" s="78" t="s">
        <v>77</v>
      </c>
      <c r="AP2" s="79"/>
      <c r="AQ2" s="80"/>
      <c r="AR2" s="78" t="s">
        <v>78</v>
      </c>
      <c r="AS2" s="79"/>
      <c r="AT2" s="80"/>
      <c r="AU2" s="78" t="s">
        <v>79</v>
      </c>
      <c r="AV2" s="79"/>
      <c r="AW2" s="80"/>
      <c r="AX2" s="78" t="s">
        <v>80</v>
      </c>
      <c r="AY2" s="79"/>
      <c r="AZ2" s="80"/>
      <c r="BA2" s="78" t="s">
        <v>35</v>
      </c>
      <c r="BB2" s="79"/>
      <c r="BC2" s="80"/>
      <c r="BD2" s="78" t="s">
        <v>37</v>
      </c>
      <c r="BE2" s="79"/>
      <c r="BF2" s="80"/>
      <c r="BG2" s="78" t="s">
        <v>36</v>
      </c>
      <c r="BH2" s="79"/>
      <c r="BI2" s="80"/>
      <c r="BJ2" s="78" t="s">
        <v>1</v>
      </c>
      <c r="BK2" s="79"/>
      <c r="BL2" s="80"/>
      <c r="BM2" s="78" t="s">
        <v>38</v>
      </c>
      <c r="BN2" s="79"/>
      <c r="BO2" s="80"/>
      <c r="BP2" s="78" t="s">
        <v>39</v>
      </c>
      <c r="BQ2" s="79"/>
      <c r="BR2" s="80"/>
      <c r="BS2" s="78" t="s">
        <v>81</v>
      </c>
      <c r="BT2" s="79"/>
      <c r="BU2" s="80"/>
      <c r="BV2" s="78" t="s">
        <v>82</v>
      </c>
      <c r="BW2" s="79"/>
      <c r="BX2" s="80"/>
      <c r="BY2" s="78" t="s">
        <v>83</v>
      </c>
      <c r="BZ2" s="79"/>
      <c r="CA2" s="80"/>
      <c r="CB2" s="78" t="s">
        <v>84</v>
      </c>
      <c r="CC2" s="79"/>
      <c r="CD2" s="80"/>
      <c r="CE2" s="4" t="s">
        <v>42</v>
      </c>
      <c r="CF2" s="6"/>
      <c r="CG2" s="4" t="s">
        <v>43</v>
      </c>
      <c r="CH2" s="6"/>
      <c r="CI2" s="4" t="s">
        <v>44</v>
      </c>
      <c r="CJ2" s="6"/>
      <c r="CK2" s="4" t="s">
        <v>45</v>
      </c>
      <c r="CL2" s="6"/>
      <c r="CM2" s="4" t="s">
        <v>46</v>
      </c>
      <c r="CN2" s="6"/>
      <c r="CO2" s="4" t="s">
        <v>47</v>
      </c>
      <c r="CP2" s="6"/>
      <c r="CQ2" s="4" t="s">
        <v>48</v>
      </c>
      <c r="CR2" s="6"/>
      <c r="CS2" s="4" t="s">
        <v>49</v>
      </c>
      <c r="CT2" s="6"/>
      <c r="CU2" s="4" t="s">
        <v>50</v>
      </c>
      <c r="CV2" s="6"/>
      <c r="CW2" s="4" t="s">
        <v>51</v>
      </c>
      <c r="CX2" s="6"/>
      <c r="CY2" s="4" t="s">
        <v>52</v>
      </c>
      <c r="CZ2" s="6"/>
      <c r="DA2" s="4" t="s">
        <v>53</v>
      </c>
      <c r="DB2" s="6"/>
      <c r="DC2" s="4" t="s">
        <v>54</v>
      </c>
      <c r="DD2" s="6"/>
      <c r="DE2" s="4" t="s">
        <v>55</v>
      </c>
      <c r="DF2" s="6"/>
      <c r="DG2" s="4" t="s">
        <v>56</v>
      </c>
      <c r="DH2" s="6"/>
      <c r="DI2" s="4" t="s">
        <v>57</v>
      </c>
      <c r="DJ2" s="6"/>
      <c r="DK2" s="4" t="s">
        <v>58</v>
      </c>
      <c r="DL2" s="6"/>
      <c r="DM2" s="4" t="s">
        <v>59</v>
      </c>
      <c r="DN2" s="6"/>
      <c r="DO2" s="4" t="s">
        <v>60</v>
      </c>
      <c r="DP2" s="6"/>
      <c r="DQ2" s="4" t="s">
        <v>61</v>
      </c>
      <c r="DR2" s="6"/>
      <c r="DS2" s="4" t="s">
        <v>62</v>
      </c>
      <c r="DT2" s="6"/>
      <c r="DU2" s="4" t="s">
        <v>63</v>
      </c>
      <c r="DV2" s="6"/>
      <c r="DW2" s="4" t="s">
        <v>64</v>
      </c>
      <c r="DX2" s="6"/>
      <c r="DY2" s="4" t="s">
        <v>65</v>
      </c>
      <c r="DZ2" s="6"/>
      <c r="EA2" s="4" t="s">
        <v>66</v>
      </c>
      <c r="EB2" s="6"/>
      <c r="EC2" s="4" t="s">
        <v>67</v>
      </c>
      <c r="ED2" s="6"/>
      <c r="EE2" s="4" t="s">
        <v>68</v>
      </c>
      <c r="EF2" s="6"/>
    </row>
    <row r="3" spans="1:136" s="7" customFormat="1" ht="18" customHeight="1" x14ac:dyDescent="0.4">
      <c r="A3" s="7" t="s">
        <v>33</v>
      </c>
      <c r="B3" s="8" t="s">
        <v>29</v>
      </c>
      <c r="C3" s="7" t="s">
        <v>31</v>
      </c>
      <c r="D3" s="7" t="s">
        <v>32</v>
      </c>
      <c r="E3" s="7" t="s">
        <v>30</v>
      </c>
      <c r="F3" s="8" t="s">
        <v>29</v>
      </c>
      <c r="G3" s="7" t="s">
        <v>31</v>
      </c>
      <c r="H3" s="7" t="s">
        <v>32</v>
      </c>
      <c r="I3" s="7" t="s">
        <v>30</v>
      </c>
      <c r="J3" s="8" t="s">
        <v>29</v>
      </c>
      <c r="K3" s="7" t="s">
        <v>31</v>
      </c>
      <c r="L3" s="7" t="s">
        <v>32</v>
      </c>
      <c r="M3" s="7" t="s">
        <v>30</v>
      </c>
      <c r="N3" s="8" t="s">
        <v>29</v>
      </c>
      <c r="O3" s="7" t="s">
        <v>31</v>
      </c>
      <c r="P3" s="7" t="s">
        <v>32</v>
      </c>
      <c r="Q3" s="7" t="s">
        <v>30</v>
      </c>
      <c r="R3" s="8" t="s">
        <v>29</v>
      </c>
      <c r="S3" s="7" t="s">
        <v>31</v>
      </c>
      <c r="T3" s="7" t="s">
        <v>32</v>
      </c>
      <c r="U3" s="7" t="s">
        <v>30</v>
      </c>
      <c r="V3" s="8" t="s">
        <v>29</v>
      </c>
      <c r="W3" s="7" t="s">
        <v>31</v>
      </c>
      <c r="X3" s="7" t="s">
        <v>32</v>
      </c>
      <c r="Y3" s="7" t="s">
        <v>30</v>
      </c>
      <c r="Z3" s="8" t="s">
        <v>29</v>
      </c>
      <c r="AA3" s="7" t="s">
        <v>31</v>
      </c>
      <c r="AB3" s="7" t="s">
        <v>30</v>
      </c>
      <c r="AC3" s="8" t="s">
        <v>29</v>
      </c>
      <c r="AD3" s="7" t="s">
        <v>31</v>
      </c>
      <c r="AE3" s="7" t="s">
        <v>30</v>
      </c>
      <c r="AF3" s="8" t="s">
        <v>29</v>
      </c>
      <c r="AG3" s="7" t="s">
        <v>31</v>
      </c>
      <c r="AH3" s="7" t="s">
        <v>30</v>
      </c>
      <c r="AI3" s="8" t="s">
        <v>29</v>
      </c>
      <c r="AJ3" s="7" t="s">
        <v>31</v>
      </c>
      <c r="AK3" s="7" t="s">
        <v>30</v>
      </c>
      <c r="AL3" s="8" t="s">
        <v>29</v>
      </c>
      <c r="AM3" s="7" t="s">
        <v>31</v>
      </c>
      <c r="AN3" s="7" t="s">
        <v>30</v>
      </c>
      <c r="AO3" s="8" t="s">
        <v>29</v>
      </c>
      <c r="AP3" s="7" t="s">
        <v>31</v>
      </c>
      <c r="AQ3" s="7" t="s">
        <v>30</v>
      </c>
      <c r="AR3" s="8" t="s">
        <v>29</v>
      </c>
      <c r="AS3" s="7" t="s">
        <v>31</v>
      </c>
      <c r="AT3" s="7" t="s">
        <v>30</v>
      </c>
      <c r="AU3" s="8" t="s">
        <v>29</v>
      </c>
      <c r="AV3" s="7" t="s">
        <v>31</v>
      </c>
      <c r="AW3" s="7" t="s">
        <v>30</v>
      </c>
      <c r="AX3" s="8" t="s">
        <v>29</v>
      </c>
      <c r="AY3" s="7" t="s">
        <v>31</v>
      </c>
      <c r="AZ3" s="7" t="s">
        <v>30</v>
      </c>
      <c r="BA3" s="8" t="s">
        <v>29</v>
      </c>
      <c r="BB3" s="7" t="s">
        <v>31</v>
      </c>
      <c r="BC3" s="7" t="s">
        <v>30</v>
      </c>
      <c r="BD3" s="8" t="s">
        <v>29</v>
      </c>
      <c r="BE3" s="7" t="s">
        <v>31</v>
      </c>
      <c r="BF3" s="7" t="s">
        <v>30</v>
      </c>
      <c r="BG3" s="8" t="s">
        <v>29</v>
      </c>
      <c r="BH3" s="7" t="s">
        <v>31</v>
      </c>
      <c r="BI3" s="7" t="s">
        <v>30</v>
      </c>
      <c r="BJ3" s="8" t="s">
        <v>29</v>
      </c>
      <c r="BK3" s="7" t="s">
        <v>31</v>
      </c>
      <c r="BL3" s="7" t="s">
        <v>30</v>
      </c>
      <c r="BM3" s="8" t="s">
        <v>29</v>
      </c>
      <c r="BN3" s="7" t="s">
        <v>31</v>
      </c>
      <c r="BO3" s="7" t="s">
        <v>30</v>
      </c>
      <c r="BP3" s="8" t="s">
        <v>29</v>
      </c>
      <c r="BQ3" s="7" t="s">
        <v>31</v>
      </c>
      <c r="BR3" s="7" t="s">
        <v>30</v>
      </c>
      <c r="BS3" s="8" t="s">
        <v>29</v>
      </c>
      <c r="BT3" s="7" t="s">
        <v>31</v>
      </c>
      <c r="BU3" s="7" t="s">
        <v>30</v>
      </c>
      <c r="BV3" s="8" t="s">
        <v>29</v>
      </c>
      <c r="BW3" s="7" t="s">
        <v>31</v>
      </c>
      <c r="BX3" s="7" t="s">
        <v>30</v>
      </c>
      <c r="BY3" s="8" t="s">
        <v>29</v>
      </c>
      <c r="BZ3" s="7" t="s">
        <v>31</v>
      </c>
      <c r="CA3" s="7" t="s">
        <v>30</v>
      </c>
      <c r="CB3" s="8" t="s">
        <v>29</v>
      </c>
      <c r="CC3" s="7" t="s">
        <v>31</v>
      </c>
      <c r="CD3" s="7" t="s">
        <v>30</v>
      </c>
      <c r="CE3" s="7" t="s">
        <v>40</v>
      </c>
      <c r="CF3" s="9" t="s">
        <v>41</v>
      </c>
      <c r="CG3" s="7" t="s">
        <v>40</v>
      </c>
      <c r="CH3" s="9" t="s">
        <v>41</v>
      </c>
      <c r="CI3" s="7" t="s">
        <v>40</v>
      </c>
      <c r="CJ3" s="9" t="s">
        <v>41</v>
      </c>
      <c r="CK3" s="7" t="s">
        <v>40</v>
      </c>
      <c r="CL3" s="9" t="s">
        <v>41</v>
      </c>
      <c r="CM3" s="7" t="s">
        <v>40</v>
      </c>
      <c r="CN3" s="9" t="s">
        <v>41</v>
      </c>
      <c r="CO3" s="7" t="s">
        <v>40</v>
      </c>
      <c r="CP3" s="9" t="s">
        <v>41</v>
      </c>
      <c r="CQ3" s="7" t="s">
        <v>40</v>
      </c>
      <c r="CR3" s="9" t="s">
        <v>41</v>
      </c>
      <c r="CS3" s="7" t="s">
        <v>40</v>
      </c>
      <c r="CT3" s="9" t="s">
        <v>41</v>
      </c>
      <c r="CU3" s="7" t="s">
        <v>40</v>
      </c>
      <c r="CV3" s="9" t="s">
        <v>41</v>
      </c>
      <c r="CW3" s="7" t="s">
        <v>40</v>
      </c>
      <c r="CX3" s="9" t="s">
        <v>41</v>
      </c>
      <c r="CY3" s="7" t="s">
        <v>40</v>
      </c>
      <c r="CZ3" s="9" t="s">
        <v>41</v>
      </c>
      <c r="DA3" s="7" t="s">
        <v>40</v>
      </c>
      <c r="DB3" s="9" t="s">
        <v>41</v>
      </c>
      <c r="DC3" s="7" t="s">
        <v>40</v>
      </c>
      <c r="DD3" s="9" t="s">
        <v>41</v>
      </c>
      <c r="DE3" s="7" t="s">
        <v>40</v>
      </c>
      <c r="DF3" s="9" t="s">
        <v>41</v>
      </c>
      <c r="DG3" s="7" t="s">
        <v>40</v>
      </c>
      <c r="DH3" s="9" t="s">
        <v>41</v>
      </c>
      <c r="DI3" s="7" t="s">
        <v>40</v>
      </c>
      <c r="DJ3" s="9" t="s">
        <v>41</v>
      </c>
      <c r="DK3" s="7" t="s">
        <v>40</v>
      </c>
      <c r="DL3" s="9" t="s">
        <v>41</v>
      </c>
      <c r="DM3" s="7" t="s">
        <v>40</v>
      </c>
      <c r="DN3" s="9" t="s">
        <v>41</v>
      </c>
      <c r="DO3" s="7" t="s">
        <v>40</v>
      </c>
      <c r="DP3" s="9" t="s">
        <v>41</v>
      </c>
      <c r="DQ3" s="7" t="s">
        <v>40</v>
      </c>
      <c r="DR3" s="9" t="s">
        <v>41</v>
      </c>
      <c r="DS3" s="7" t="s">
        <v>40</v>
      </c>
      <c r="DT3" s="9" t="s">
        <v>41</v>
      </c>
      <c r="DU3" s="7" t="s">
        <v>40</v>
      </c>
      <c r="DV3" s="9" t="s">
        <v>41</v>
      </c>
      <c r="DW3" s="7" t="s">
        <v>40</v>
      </c>
      <c r="DX3" s="9" t="s">
        <v>41</v>
      </c>
      <c r="DY3" s="7" t="s">
        <v>40</v>
      </c>
      <c r="DZ3" s="9" t="s">
        <v>41</v>
      </c>
      <c r="EA3" s="7" t="s">
        <v>40</v>
      </c>
      <c r="EB3" s="9" t="s">
        <v>41</v>
      </c>
      <c r="EC3" s="7" t="s">
        <v>40</v>
      </c>
      <c r="ED3" s="9" t="s">
        <v>41</v>
      </c>
      <c r="EE3" s="7" t="s">
        <v>40</v>
      </c>
      <c r="EF3" s="9" t="s">
        <v>41</v>
      </c>
    </row>
    <row r="4" spans="1:136" s="19" customFormat="1" ht="18" customHeight="1" x14ac:dyDescent="0.4">
      <c r="A4" s="10">
        <v>0.3</v>
      </c>
      <c r="B4" s="39">
        <v>120</v>
      </c>
      <c r="C4" s="39">
        <v>120</v>
      </c>
      <c r="D4" s="39" t="s">
        <v>87</v>
      </c>
      <c r="E4" s="40">
        <v>105</v>
      </c>
      <c r="F4" s="39">
        <v>70</v>
      </c>
      <c r="G4" s="39">
        <v>78</v>
      </c>
      <c r="H4" s="39" t="s">
        <v>88</v>
      </c>
      <c r="I4" s="40">
        <v>74</v>
      </c>
      <c r="J4" s="41">
        <v>4</v>
      </c>
      <c r="K4" s="41">
        <v>1</v>
      </c>
      <c r="L4" s="42" t="s">
        <v>87</v>
      </c>
      <c r="M4" s="43">
        <v>1</v>
      </c>
      <c r="N4" s="41">
        <v>3</v>
      </c>
      <c r="O4" s="41">
        <v>2</v>
      </c>
      <c r="P4" s="42" t="s">
        <v>87</v>
      </c>
      <c r="Q4" s="43">
        <v>1</v>
      </c>
      <c r="R4" s="39">
        <v>25</v>
      </c>
      <c r="S4" s="39">
        <v>25</v>
      </c>
      <c r="T4" s="39" t="s">
        <v>88</v>
      </c>
      <c r="U4" s="40">
        <v>7</v>
      </c>
      <c r="V4" s="39">
        <v>3</v>
      </c>
      <c r="W4" s="39">
        <v>3</v>
      </c>
      <c r="X4" s="39"/>
      <c r="Y4" s="40">
        <v>3</v>
      </c>
      <c r="Z4" s="12">
        <v>5</v>
      </c>
      <c r="AA4" s="12">
        <v>5</v>
      </c>
      <c r="AB4" s="14">
        <v>5</v>
      </c>
      <c r="AC4" s="15">
        <v>15</v>
      </c>
      <c r="AD4" s="12">
        <v>16.399999999999999</v>
      </c>
      <c r="AE4" s="14">
        <v>12.2</v>
      </c>
      <c r="AF4" s="12">
        <v>11.5</v>
      </c>
      <c r="AG4" s="12">
        <v>11.1</v>
      </c>
      <c r="AH4" s="14">
        <v>8.9</v>
      </c>
      <c r="AI4" s="12">
        <v>29</v>
      </c>
      <c r="AJ4" s="12">
        <v>29</v>
      </c>
      <c r="AK4" s="14">
        <v>30</v>
      </c>
      <c r="AL4" s="12">
        <v>29</v>
      </c>
      <c r="AM4" s="12">
        <v>29</v>
      </c>
      <c r="AN4" s="14">
        <v>30</v>
      </c>
      <c r="AO4" s="12">
        <v>40</v>
      </c>
      <c r="AP4" s="12">
        <v>45</v>
      </c>
      <c r="AQ4" s="14">
        <v>50</v>
      </c>
      <c r="AR4" s="12">
        <v>20</v>
      </c>
      <c r="AS4" s="12">
        <v>30</v>
      </c>
      <c r="AT4" s="14">
        <v>25</v>
      </c>
      <c r="AU4" s="13" t="s">
        <v>5</v>
      </c>
      <c r="AV4" s="13" t="s">
        <v>6</v>
      </c>
      <c r="AW4" s="16" t="s">
        <v>7</v>
      </c>
      <c r="AX4" s="13" t="s">
        <v>8</v>
      </c>
      <c r="AY4" s="13" t="s">
        <v>9</v>
      </c>
      <c r="AZ4" s="16" t="s">
        <v>10</v>
      </c>
      <c r="BA4" s="12">
        <v>33.299999999999997</v>
      </c>
      <c r="BB4" s="12">
        <v>31.5</v>
      </c>
      <c r="BC4" s="14">
        <v>34.700000000000003</v>
      </c>
      <c r="BD4" s="12">
        <v>18.600000000000001</v>
      </c>
      <c r="BE4" s="12">
        <v>17.899999999999999</v>
      </c>
      <c r="BF4" s="14">
        <v>20.100000000000001</v>
      </c>
      <c r="BG4" s="12">
        <v>37.4</v>
      </c>
      <c r="BH4" s="12">
        <v>39</v>
      </c>
      <c r="BI4" s="14">
        <v>37.700000000000003</v>
      </c>
      <c r="BJ4" s="12">
        <v>20.100000000000001</v>
      </c>
      <c r="BK4" s="12">
        <v>20.399999999999999</v>
      </c>
      <c r="BL4" s="14">
        <v>20.7</v>
      </c>
      <c r="BM4" s="12">
        <v>35.4</v>
      </c>
      <c r="BN4" s="12">
        <v>36.9</v>
      </c>
      <c r="BO4" s="14">
        <v>35.700000000000003</v>
      </c>
      <c r="BP4" s="12">
        <v>21.4</v>
      </c>
      <c r="BQ4" s="12">
        <v>22</v>
      </c>
      <c r="BR4" s="14">
        <v>21.8</v>
      </c>
      <c r="BS4" s="12">
        <v>2.1</v>
      </c>
      <c r="BT4" s="12">
        <v>2.2000000000000002</v>
      </c>
      <c r="BU4" s="14">
        <v>1.9</v>
      </c>
      <c r="BV4" s="12">
        <v>1.9</v>
      </c>
      <c r="BW4" s="12">
        <v>2.1</v>
      </c>
      <c r="BX4" s="14">
        <v>1.8</v>
      </c>
      <c r="BY4" s="12">
        <v>5.0999999999999996</v>
      </c>
      <c r="BZ4" s="12">
        <v>5.4</v>
      </c>
      <c r="CA4" s="17">
        <v>5.2</v>
      </c>
      <c r="CB4" s="12">
        <v>4.9000000000000004</v>
      </c>
      <c r="CC4" s="12">
        <v>5.2</v>
      </c>
      <c r="CD4" s="17">
        <v>5</v>
      </c>
      <c r="CE4" s="11">
        <v>2.95</v>
      </c>
      <c r="CF4" s="18">
        <v>2.77</v>
      </c>
      <c r="CG4" s="11">
        <v>88.3</v>
      </c>
      <c r="CH4" s="18">
        <v>82.9</v>
      </c>
      <c r="CI4" s="11">
        <v>1.27</v>
      </c>
      <c r="CJ4" s="18">
        <v>1.1599999999999999</v>
      </c>
      <c r="CK4" s="11">
        <v>92.7</v>
      </c>
      <c r="CL4" s="18">
        <v>84.7</v>
      </c>
      <c r="CM4" s="11">
        <v>0.79</v>
      </c>
      <c r="CN4" s="18">
        <v>0.57999999999999996</v>
      </c>
      <c r="CO4" s="11">
        <v>0.89</v>
      </c>
      <c r="CP4" s="18">
        <v>1.03</v>
      </c>
      <c r="CQ4" s="11">
        <v>1.68</v>
      </c>
      <c r="CR4" s="18">
        <v>1.61</v>
      </c>
      <c r="CS4" s="11">
        <v>2.59</v>
      </c>
      <c r="CT4" s="18">
        <v>2.5299999999999998</v>
      </c>
      <c r="CU4" s="11">
        <v>77.5</v>
      </c>
      <c r="CV4" s="18">
        <v>75.7</v>
      </c>
      <c r="CW4" s="11">
        <v>1.06</v>
      </c>
      <c r="CX4" s="18">
        <v>1.01</v>
      </c>
      <c r="CY4" s="11"/>
      <c r="CZ4" s="18"/>
      <c r="DA4" s="11">
        <v>40.93</v>
      </c>
      <c r="DB4" s="18">
        <v>39.92</v>
      </c>
      <c r="DC4" s="11">
        <v>35.93</v>
      </c>
      <c r="DD4" s="18">
        <v>36.46</v>
      </c>
      <c r="DE4" s="11">
        <v>2.0099999999999998</v>
      </c>
      <c r="DF4" s="18">
        <v>2.85</v>
      </c>
      <c r="DG4" s="11">
        <v>22.4</v>
      </c>
      <c r="DH4" s="18">
        <v>31.7</v>
      </c>
      <c r="DI4" s="11">
        <v>1.33</v>
      </c>
      <c r="DJ4" s="18">
        <v>0.74</v>
      </c>
      <c r="DK4" s="11">
        <v>18.5</v>
      </c>
      <c r="DL4" s="18">
        <v>10.3</v>
      </c>
      <c r="DM4" s="11">
        <v>0.39</v>
      </c>
      <c r="DN4" s="18">
        <v>0.37</v>
      </c>
      <c r="DO4" s="11">
        <v>8.9</v>
      </c>
      <c r="DP4" s="18">
        <v>8.4</v>
      </c>
      <c r="DQ4" s="11">
        <v>0.23</v>
      </c>
      <c r="DR4" s="18">
        <v>0.22</v>
      </c>
      <c r="DS4" s="11">
        <v>19</v>
      </c>
      <c r="DT4" s="18">
        <v>18.2</v>
      </c>
      <c r="DU4" s="11">
        <v>0.14000000000000001</v>
      </c>
      <c r="DV4" s="18">
        <v>0.13</v>
      </c>
      <c r="DW4" s="11">
        <v>13.9</v>
      </c>
      <c r="DX4" s="18">
        <v>12.9</v>
      </c>
      <c r="DY4" s="11"/>
      <c r="DZ4" s="18"/>
      <c r="EA4" s="11">
        <v>0.37</v>
      </c>
      <c r="EB4" s="18">
        <v>0.35</v>
      </c>
      <c r="EC4" s="11">
        <v>13.1</v>
      </c>
      <c r="ED4" s="18">
        <v>12.4</v>
      </c>
      <c r="EE4" s="11">
        <v>4.62</v>
      </c>
      <c r="EF4" s="18">
        <v>11.93</v>
      </c>
    </row>
    <row r="5" spans="1:136" s="11" customFormat="1" ht="18" customHeight="1" x14ac:dyDescent="0.4">
      <c r="A5" s="60">
        <v>0.3</v>
      </c>
      <c r="B5" s="44">
        <v>240</v>
      </c>
      <c r="C5" s="44">
        <v>306</v>
      </c>
      <c r="D5" s="44"/>
      <c r="E5" s="64">
        <v>375</v>
      </c>
      <c r="F5" s="44">
        <v>87</v>
      </c>
      <c r="G5" s="44">
        <v>84</v>
      </c>
      <c r="H5" s="44"/>
      <c r="I5" s="64">
        <v>78</v>
      </c>
      <c r="J5" s="45">
        <v>0</v>
      </c>
      <c r="K5" s="45">
        <v>0.5</v>
      </c>
      <c r="L5" s="46" t="s">
        <v>87</v>
      </c>
      <c r="M5" s="69">
        <v>1</v>
      </c>
      <c r="N5" s="45">
        <v>1</v>
      </c>
      <c r="O5" s="45">
        <v>0</v>
      </c>
      <c r="P5" s="46"/>
      <c r="Q5" s="69">
        <v>2</v>
      </c>
      <c r="R5" s="44">
        <v>13</v>
      </c>
      <c r="S5" s="44">
        <v>9</v>
      </c>
      <c r="T5" s="44"/>
      <c r="U5" s="64">
        <v>3</v>
      </c>
      <c r="V5" s="44">
        <v>1</v>
      </c>
      <c r="W5" s="44">
        <v>1</v>
      </c>
      <c r="X5" s="44"/>
      <c r="Y5" s="64">
        <v>2</v>
      </c>
      <c r="Z5" s="36">
        <v>4</v>
      </c>
      <c r="AA5" s="36">
        <v>4</v>
      </c>
      <c r="AB5" s="73">
        <v>5</v>
      </c>
      <c r="AC5" s="38">
        <v>18.5</v>
      </c>
      <c r="AD5" s="36">
        <v>19.899999999999999</v>
      </c>
      <c r="AE5" s="73">
        <v>15.1</v>
      </c>
      <c r="AF5" s="36">
        <v>19.899999999999999</v>
      </c>
      <c r="AG5" s="36">
        <v>16.399999999999999</v>
      </c>
      <c r="AH5" s="73">
        <v>13.3</v>
      </c>
      <c r="AI5" s="36">
        <v>30.5</v>
      </c>
      <c r="AJ5" s="36">
        <v>31</v>
      </c>
      <c r="AK5" s="73">
        <v>30.5</v>
      </c>
      <c r="AL5" s="36">
        <v>31.5</v>
      </c>
      <c r="AM5" s="36">
        <v>31.5</v>
      </c>
      <c r="AN5" s="73">
        <v>31.5</v>
      </c>
      <c r="AO5" s="36">
        <v>50</v>
      </c>
      <c r="AP5" s="36">
        <v>50</v>
      </c>
      <c r="AQ5" s="73">
        <v>60</v>
      </c>
      <c r="AR5" s="36">
        <v>25</v>
      </c>
      <c r="AS5" s="36">
        <v>20</v>
      </c>
      <c r="AT5" s="73">
        <v>30</v>
      </c>
      <c r="AU5" s="37" t="s">
        <v>14</v>
      </c>
      <c r="AV5" s="37" t="s">
        <v>15</v>
      </c>
      <c r="AW5" s="73" t="s">
        <v>7</v>
      </c>
      <c r="AX5" s="37" t="s">
        <v>16</v>
      </c>
      <c r="AY5" s="37" t="s">
        <v>3</v>
      </c>
      <c r="AZ5" s="73" t="s">
        <v>4</v>
      </c>
      <c r="BA5" s="36">
        <v>26</v>
      </c>
      <c r="BB5" s="36">
        <v>18.100000000000001</v>
      </c>
      <c r="BC5" s="73">
        <v>19.399999999999999</v>
      </c>
      <c r="BD5" s="36">
        <v>10.7</v>
      </c>
      <c r="BE5" s="36">
        <v>7.3</v>
      </c>
      <c r="BF5" s="73">
        <v>7.8</v>
      </c>
      <c r="BG5" s="36">
        <v>30.4</v>
      </c>
      <c r="BH5" s="36">
        <v>33.200000000000003</v>
      </c>
      <c r="BI5" s="73">
        <v>32.4</v>
      </c>
      <c r="BJ5" s="36">
        <v>19.5</v>
      </c>
      <c r="BK5" s="36">
        <v>18.5</v>
      </c>
      <c r="BL5" s="73">
        <v>18.399999999999999</v>
      </c>
      <c r="BM5" s="36">
        <v>28.9</v>
      </c>
      <c r="BN5" s="36">
        <v>31.4</v>
      </c>
      <c r="BO5" s="73">
        <v>30.7</v>
      </c>
      <c r="BP5" s="36">
        <v>16.5</v>
      </c>
      <c r="BQ5" s="36">
        <v>17.7</v>
      </c>
      <c r="BR5" s="73">
        <v>17.100000000000001</v>
      </c>
      <c r="BS5" s="36">
        <v>1.4</v>
      </c>
      <c r="BT5" s="36">
        <v>1.6</v>
      </c>
      <c r="BU5" s="73">
        <v>1.5</v>
      </c>
      <c r="BV5" s="36">
        <v>1.3</v>
      </c>
      <c r="BW5" s="36">
        <v>1.5</v>
      </c>
      <c r="BX5" s="73">
        <v>1.5</v>
      </c>
      <c r="BY5" s="36">
        <v>4.9000000000000004</v>
      </c>
      <c r="BZ5" s="36">
        <v>5.3</v>
      </c>
      <c r="CA5" s="73">
        <v>5.3</v>
      </c>
      <c r="CB5" s="36">
        <v>4.8</v>
      </c>
      <c r="CC5" s="36">
        <v>5.3</v>
      </c>
      <c r="CD5" s="73">
        <v>5.3</v>
      </c>
      <c r="CE5" s="35">
        <v>1.86</v>
      </c>
      <c r="CF5" s="60">
        <v>1.7</v>
      </c>
      <c r="CG5" s="35">
        <v>89.9</v>
      </c>
      <c r="CH5" s="60">
        <v>82.1</v>
      </c>
      <c r="CI5" s="35">
        <v>0.26</v>
      </c>
      <c r="CJ5" s="60">
        <v>0.23</v>
      </c>
      <c r="CK5" s="35">
        <v>32.1</v>
      </c>
      <c r="CL5" s="60">
        <v>28.4</v>
      </c>
      <c r="CM5" s="35">
        <v>0.86</v>
      </c>
      <c r="CN5" s="60">
        <v>0.87</v>
      </c>
      <c r="CO5" s="35">
        <v>0.74</v>
      </c>
      <c r="CP5" s="60">
        <v>0.6</v>
      </c>
      <c r="CQ5" s="35">
        <v>1.6</v>
      </c>
      <c r="CR5" s="60">
        <v>1.47</v>
      </c>
      <c r="CS5" s="35">
        <v>1.78</v>
      </c>
      <c r="CT5" s="60">
        <v>1.46</v>
      </c>
      <c r="CU5" s="35">
        <v>86</v>
      </c>
      <c r="CV5" s="60">
        <v>70.5</v>
      </c>
      <c r="CW5" s="35">
        <v>0.94</v>
      </c>
      <c r="CX5" s="60">
        <v>0.79</v>
      </c>
      <c r="CY5" s="35"/>
      <c r="CZ5" s="60"/>
      <c r="DA5" s="35">
        <v>52.81</v>
      </c>
      <c r="DB5" s="60">
        <v>54.11</v>
      </c>
      <c r="DC5" s="35">
        <v>50.54</v>
      </c>
      <c r="DD5" s="60">
        <v>46.47</v>
      </c>
      <c r="DE5" s="35">
        <v>1.88</v>
      </c>
      <c r="DF5" s="60">
        <v>2.16</v>
      </c>
      <c r="DG5" s="35">
        <v>28.1</v>
      </c>
      <c r="DH5" s="60">
        <v>32.299999999999997</v>
      </c>
      <c r="DI5" s="35">
        <v>1.56</v>
      </c>
      <c r="DJ5" s="60">
        <v>1.01</v>
      </c>
      <c r="DK5" s="35">
        <v>33.299999999999997</v>
      </c>
      <c r="DL5" s="60">
        <v>21.5</v>
      </c>
      <c r="DM5" s="35">
        <v>0.44</v>
      </c>
      <c r="DN5" s="60">
        <v>0.4</v>
      </c>
      <c r="DO5" s="35">
        <v>13.5</v>
      </c>
      <c r="DP5" s="60">
        <v>12.3</v>
      </c>
      <c r="DQ5" s="35">
        <v>0.16</v>
      </c>
      <c r="DR5" s="60">
        <v>0.17</v>
      </c>
      <c r="DS5" s="35">
        <v>18.399999999999999</v>
      </c>
      <c r="DT5" s="60">
        <v>19.5</v>
      </c>
      <c r="DU5" s="35">
        <v>0.11</v>
      </c>
      <c r="DV5" s="60">
        <v>0.11</v>
      </c>
      <c r="DW5" s="35">
        <v>14.3</v>
      </c>
      <c r="DX5" s="60">
        <v>14.3</v>
      </c>
      <c r="DY5" s="35"/>
      <c r="DZ5" s="60"/>
      <c r="EA5" s="35">
        <v>0.35</v>
      </c>
      <c r="EB5" s="60">
        <v>0.34</v>
      </c>
      <c r="EC5" s="35">
        <v>21.9</v>
      </c>
      <c r="ED5" s="60">
        <v>21.3</v>
      </c>
      <c r="EE5" s="35">
        <v>6.94</v>
      </c>
      <c r="EF5" s="60">
        <v>7.51</v>
      </c>
    </row>
    <row r="6" spans="1:136" s="19" customFormat="1" ht="18" customHeight="1" x14ac:dyDescent="0.4">
      <c r="A6" s="18">
        <v>0.3</v>
      </c>
      <c r="B6" s="39">
        <v>285</v>
      </c>
      <c r="C6" s="39">
        <v>144</v>
      </c>
      <c r="D6" s="39">
        <v>140</v>
      </c>
      <c r="E6" s="65">
        <v>210</v>
      </c>
      <c r="F6" s="39">
        <v>80</v>
      </c>
      <c r="G6" s="39">
        <v>89</v>
      </c>
      <c r="H6" s="39">
        <v>84</v>
      </c>
      <c r="I6" s="65">
        <v>79</v>
      </c>
      <c r="J6" s="41">
        <v>0.5</v>
      </c>
      <c r="K6" s="41">
        <v>2</v>
      </c>
      <c r="L6" s="41">
        <v>0.5</v>
      </c>
      <c r="M6" s="70">
        <v>0.5</v>
      </c>
      <c r="N6" s="41">
        <v>0.5</v>
      </c>
      <c r="O6" s="41">
        <v>1</v>
      </c>
      <c r="P6" s="41">
        <v>0.5</v>
      </c>
      <c r="Q6" s="70">
        <v>0.5</v>
      </c>
      <c r="R6" s="39">
        <v>14</v>
      </c>
      <c r="S6" s="39">
        <v>13</v>
      </c>
      <c r="T6" s="39" t="s">
        <v>88</v>
      </c>
      <c r="U6" s="65">
        <v>5</v>
      </c>
      <c r="V6" s="39">
        <v>2</v>
      </c>
      <c r="W6" s="39">
        <v>2</v>
      </c>
      <c r="X6" s="39">
        <v>2</v>
      </c>
      <c r="Y6" s="65">
        <v>2</v>
      </c>
      <c r="Z6" s="12">
        <v>5</v>
      </c>
      <c r="AA6" s="12">
        <v>5</v>
      </c>
      <c r="AB6" s="17">
        <v>5</v>
      </c>
      <c r="AC6" s="15">
        <v>22</v>
      </c>
      <c r="AD6" s="12">
        <v>22.4</v>
      </c>
      <c r="AE6" s="17">
        <v>30.5</v>
      </c>
      <c r="AF6" s="12">
        <v>20.100000000000001</v>
      </c>
      <c r="AG6" s="12">
        <v>20.6</v>
      </c>
      <c r="AH6" s="17">
        <v>25.5</v>
      </c>
      <c r="AI6" s="12">
        <v>30.9</v>
      </c>
      <c r="AJ6" s="12">
        <v>31</v>
      </c>
      <c r="AK6" s="17">
        <v>31</v>
      </c>
      <c r="AL6" s="12">
        <v>30.7</v>
      </c>
      <c r="AM6" s="12">
        <v>31.2</v>
      </c>
      <c r="AN6" s="17">
        <v>31</v>
      </c>
      <c r="AO6" s="12">
        <v>30</v>
      </c>
      <c r="AP6" s="12">
        <v>45</v>
      </c>
      <c r="AQ6" s="17">
        <v>45</v>
      </c>
      <c r="AR6" s="12">
        <v>10</v>
      </c>
      <c r="AS6" s="12">
        <v>15</v>
      </c>
      <c r="AT6" s="17">
        <v>25</v>
      </c>
      <c r="AU6" s="13" t="s">
        <v>17</v>
      </c>
      <c r="AV6" s="13" t="s">
        <v>11</v>
      </c>
      <c r="AW6" s="76" t="s">
        <v>15</v>
      </c>
      <c r="AX6" s="13" t="s">
        <v>9</v>
      </c>
      <c r="AY6" s="13" t="s">
        <v>18</v>
      </c>
      <c r="AZ6" s="76" t="s">
        <v>19</v>
      </c>
      <c r="BA6" s="12">
        <v>30.1</v>
      </c>
      <c r="BB6" s="12">
        <v>29.4</v>
      </c>
      <c r="BC6" s="17">
        <v>26.7</v>
      </c>
      <c r="BD6" s="12">
        <v>14.9</v>
      </c>
      <c r="BE6" s="12">
        <v>14.7</v>
      </c>
      <c r="BF6" s="17">
        <v>13</v>
      </c>
      <c r="BG6" s="12">
        <v>34.700000000000003</v>
      </c>
      <c r="BH6" s="12">
        <v>35.4</v>
      </c>
      <c r="BI6" s="17">
        <v>35.6</v>
      </c>
      <c r="BJ6" s="12">
        <v>21.2</v>
      </c>
      <c r="BK6" s="12">
        <v>21.6</v>
      </c>
      <c r="BL6" s="17">
        <v>20.6</v>
      </c>
      <c r="BM6" s="12">
        <v>32.9</v>
      </c>
      <c r="BN6" s="12">
        <v>33.5</v>
      </c>
      <c r="BO6" s="17">
        <v>33.700000000000003</v>
      </c>
      <c r="BP6" s="12">
        <v>20.6</v>
      </c>
      <c r="BQ6" s="12">
        <v>20.7</v>
      </c>
      <c r="BR6" s="17">
        <v>20.6</v>
      </c>
      <c r="BS6" s="12">
        <v>1.6</v>
      </c>
      <c r="BT6" s="12">
        <v>1.7</v>
      </c>
      <c r="BU6" s="17">
        <v>1.7</v>
      </c>
      <c r="BV6" s="12">
        <v>1.5</v>
      </c>
      <c r="BW6" s="12">
        <v>1.7</v>
      </c>
      <c r="BX6" s="17">
        <v>1.6</v>
      </c>
      <c r="BY6" s="12">
        <v>4.3</v>
      </c>
      <c r="BZ6" s="12">
        <v>4.5</v>
      </c>
      <c r="CA6" s="17">
        <v>4.7</v>
      </c>
      <c r="CB6" s="12">
        <v>4.9000000000000004</v>
      </c>
      <c r="CC6" s="12">
        <v>4.9000000000000004</v>
      </c>
      <c r="CD6" s="17">
        <v>5.0999999999999996</v>
      </c>
      <c r="CE6" s="11">
        <v>3.6</v>
      </c>
      <c r="CF6" s="18">
        <v>3.65</v>
      </c>
      <c r="CG6" s="11">
        <v>118</v>
      </c>
      <c r="CH6" s="18">
        <v>119.7</v>
      </c>
      <c r="CI6" s="11">
        <v>1.34</v>
      </c>
      <c r="CJ6" s="18">
        <v>0.84</v>
      </c>
      <c r="CK6" s="11">
        <v>106.3</v>
      </c>
      <c r="CL6" s="18">
        <v>66.7</v>
      </c>
      <c r="CM6" s="11">
        <v>1.06</v>
      </c>
      <c r="CN6" s="18">
        <v>1.76</v>
      </c>
      <c r="CO6" s="11">
        <v>1.2</v>
      </c>
      <c r="CP6" s="18">
        <v>1.05</v>
      </c>
      <c r="CQ6" s="11">
        <v>2.2599999999999998</v>
      </c>
      <c r="CR6" s="18">
        <v>2.81</v>
      </c>
      <c r="CS6" s="11">
        <v>3.46</v>
      </c>
      <c r="CT6" s="18">
        <v>3.65</v>
      </c>
      <c r="CU6" s="11">
        <v>113.4</v>
      </c>
      <c r="CV6" s="18">
        <v>119.7</v>
      </c>
      <c r="CW6" s="11">
        <v>2.1</v>
      </c>
      <c r="CX6" s="18">
        <v>2.17</v>
      </c>
      <c r="CY6" s="11">
        <v>111.8</v>
      </c>
      <c r="CZ6" s="18"/>
      <c r="DA6" s="11">
        <v>60.69</v>
      </c>
      <c r="DB6" s="18">
        <v>59.45</v>
      </c>
      <c r="DC6" s="11">
        <v>58.33</v>
      </c>
      <c r="DD6" s="18">
        <v>59.45</v>
      </c>
      <c r="DE6" s="11">
        <v>4.58</v>
      </c>
      <c r="DF6" s="18">
        <v>3.6</v>
      </c>
      <c r="DG6" s="11">
        <v>53.3</v>
      </c>
      <c r="DH6" s="18">
        <v>41.9</v>
      </c>
      <c r="DI6" s="11">
        <v>3.63</v>
      </c>
      <c r="DJ6" s="18">
        <v>3.28</v>
      </c>
      <c r="DK6" s="11">
        <v>54.3</v>
      </c>
      <c r="DL6" s="18">
        <v>49</v>
      </c>
      <c r="DM6" s="11">
        <v>1.1200000000000001</v>
      </c>
      <c r="DN6" s="18">
        <v>1.19</v>
      </c>
      <c r="DO6" s="11">
        <v>27.5</v>
      </c>
      <c r="DP6" s="18">
        <v>29.2</v>
      </c>
      <c r="DQ6" s="11">
        <v>0.36</v>
      </c>
      <c r="DR6" s="18">
        <v>0.3</v>
      </c>
      <c r="DS6" s="11">
        <v>33.299999999999997</v>
      </c>
      <c r="DT6" s="18">
        <v>27.8</v>
      </c>
      <c r="DU6" s="11">
        <v>0.24</v>
      </c>
      <c r="DV6" s="18">
        <v>0.2</v>
      </c>
      <c r="DW6" s="11">
        <v>23.3</v>
      </c>
      <c r="DX6" s="18">
        <v>19.399999999999999</v>
      </c>
      <c r="DY6" s="11">
        <f t="shared" ref="DY6:DZ8" si="0">DM6/DQ6</f>
        <v>3.1111111111111116</v>
      </c>
      <c r="DZ6" s="18">
        <f t="shared" si="0"/>
        <v>3.9666666666666668</v>
      </c>
      <c r="EA6" s="11">
        <v>0.9</v>
      </c>
      <c r="EB6" s="18">
        <v>0.87</v>
      </c>
      <c r="EC6" s="11">
        <v>34.4</v>
      </c>
      <c r="ED6" s="18">
        <v>33.200000000000003</v>
      </c>
      <c r="EE6" s="11">
        <v>3.04</v>
      </c>
      <c r="EF6" s="18">
        <v>2.74</v>
      </c>
    </row>
    <row r="7" spans="1:136" s="11" customFormat="1" ht="18" customHeight="1" x14ac:dyDescent="0.4">
      <c r="A7" s="18">
        <v>0.3</v>
      </c>
      <c r="B7" s="39">
        <v>426</v>
      </c>
      <c r="C7" s="39">
        <v>466</v>
      </c>
      <c r="D7" s="39" t="s">
        <v>88</v>
      </c>
      <c r="E7" s="65">
        <v>449</v>
      </c>
      <c r="F7" s="39">
        <v>86</v>
      </c>
      <c r="G7" s="39">
        <v>90</v>
      </c>
      <c r="H7" s="39" t="s">
        <v>88</v>
      </c>
      <c r="I7" s="65">
        <v>91</v>
      </c>
      <c r="J7" s="41">
        <v>4</v>
      </c>
      <c r="K7" s="41">
        <v>4</v>
      </c>
      <c r="L7" s="42" t="s">
        <v>87</v>
      </c>
      <c r="M7" s="70">
        <v>2</v>
      </c>
      <c r="N7" s="41">
        <v>4</v>
      </c>
      <c r="O7" s="41">
        <v>4</v>
      </c>
      <c r="P7" s="42" t="s">
        <v>87</v>
      </c>
      <c r="Q7" s="70">
        <v>4</v>
      </c>
      <c r="R7" s="39">
        <v>9</v>
      </c>
      <c r="S7" s="39">
        <v>4</v>
      </c>
      <c r="T7" s="39" t="s">
        <v>88</v>
      </c>
      <c r="U7" s="65">
        <v>7</v>
      </c>
      <c r="V7" s="39">
        <v>1</v>
      </c>
      <c r="W7" s="39">
        <v>1</v>
      </c>
      <c r="X7" s="39">
        <v>1</v>
      </c>
      <c r="Y7" s="65">
        <v>1</v>
      </c>
      <c r="Z7" s="12">
        <v>5</v>
      </c>
      <c r="AA7" s="12">
        <v>5</v>
      </c>
      <c r="AB7" s="17">
        <v>5</v>
      </c>
      <c r="AC7" s="12">
        <v>23.1</v>
      </c>
      <c r="AD7" s="12">
        <v>30.5</v>
      </c>
      <c r="AE7" s="17">
        <v>40.9</v>
      </c>
      <c r="AF7" s="15">
        <v>24.1</v>
      </c>
      <c r="AG7" s="12">
        <v>26</v>
      </c>
      <c r="AH7" s="17">
        <v>29</v>
      </c>
      <c r="AI7" s="12">
        <v>34</v>
      </c>
      <c r="AJ7" s="12">
        <v>34</v>
      </c>
      <c r="AK7" s="17">
        <v>34.5</v>
      </c>
      <c r="AL7" s="12">
        <v>33.5</v>
      </c>
      <c r="AM7" s="12">
        <v>33.5</v>
      </c>
      <c r="AN7" s="17">
        <v>35</v>
      </c>
      <c r="AO7" s="12">
        <v>40</v>
      </c>
      <c r="AP7" s="12">
        <v>40</v>
      </c>
      <c r="AQ7" s="17">
        <v>60</v>
      </c>
      <c r="AR7" s="12">
        <v>30</v>
      </c>
      <c r="AS7" s="12">
        <v>30</v>
      </c>
      <c r="AT7" s="17">
        <v>30</v>
      </c>
      <c r="AU7" s="13" t="s">
        <v>21</v>
      </c>
      <c r="AV7" s="13" t="s">
        <v>21</v>
      </c>
      <c r="AW7" s="76" t="s">
        <v>13</v>
      </c>
      <c r="AX7" s="13" t="s">
        <v>10</v>
      </c>
      <c r="AY7" s="13" t="s">
        <v>10</v>
      </c>
      <c r="AZ7" s="76" t="s">
        <v>22</v>
      </c>
      <c r="BA7" s="12">
        <v>35</v>
      </c>
      <c r="BB7" s="13" t="s">
        <v>87</v>
      </c>
      <c r="BC7" s="17">
        <v>36.1</v>
      </c>
      <c r="BD7" s="12">
        <v>19.100000000000001</v>
      </c>
      <c r="BE7" s="13" t="s">
        <v>87</v>
      </c>
      <c r="BF7" s="17">
        <v>19.8</v>
      </c>
      <c r="BG7" s="12">
        <v>35.6</v>
      </c>
      <c r="BH7" s="13" t="s">
        <v>87</v>
      </c>
      <c r="BI7" s="17">
        <v>35.1</v>
      </c>
      <c r="BJ7" s="12">
        <v>21.4</v>
      </c>
      <c r="BK7" s="13" t="s">
        <v>87</v>
      </c>
      <c r="BL7" s="17">
        <v>21.4</v>
      </c>
      <c r="BM7" s="12">
        <v>33.6</v>
      </c>
      <c r="BN7" s="13" t="s">
        <v>87</v>
      </c>
      <c r="BO7" s="17">
        <v>33.200000000000003</v>
      </c>
      <c r="BP7" s="12">
        <v>18.600000000000001</v>
      </c>
      <c r="BQ7" s="13" t="s">
        <v>87</v>
      </c>
      <c r="BR7" s="17">
        <v>18.5</v>
      </c>
      <c r="BS7" s="12">
        <v>1.5</v>
      </c>
      <c r="BT7" s="13" t="s">
        <v>87</v>
      </c>
      <c r="BU7" s="17">
        <v>1.4</v>
      </c>
      <c r="BV7" s="12">
        <v>1.5</v>
      </c>
      <c r="BW7" s="13" t="s">
        <v>87</v>
      </c>
      <c r="BX7" s="17">
        <v>1.3</v>
      </c>
      <c r="BY7" s="12">
        <v>6</v>
      </c>
      <c r="BZ7" s="13" t="s">
        <v>87</v>
      </c>
      <c r="CA7" s="17">
        <v>6</v>
      </c>
      <c r="CB7" s="12">
        <v>6</v>
      </c>
      <c r="CC7" s="13" t="s">
        <v>87</v>
      </c>
      <c r="CD7" s="17">
        <v>6</v>
      </c>
      <c r="CE7" s="11">
        <v>3.03</v>
      </c>
      <c r="CF7" s="18">
        <v>3.01</v>
      </c>
      <c r="CG7" s="11">
        <v>129.5</v>
      </c>
      <c r="CH7" s="18">
        <v>129.69999999999999</v>
      </c>
      <c r="CI7" s="11">
        <v>1.04</v>
      </c>
      <c r="CJ7" s="18">
        <v>1.1499999999999999</v>
      </c>
      <c r="CK7" s="11">
        <v>114.3</v>
      </c>
      <c r="CL7" s="18">
        <v>127.8</v>
      </c>
      <c r="CM7" s="11">
        <v>1.3</v>
      </c>
      <c r="CN7" s="18">
        <v>1.08</v>
      </c>
      <c r="CO7" s="11">
        <v>0.69</v>
      </c>
      <c r="CP7" s="18">
        <v>0.78</v>
      </c>
      <c r="CQ7" s="11">
        <v>1.99</v>
      </c>
      <c r="CR7" s="18">
        <v>1.86</v>
      </c>
      <c r="CS7" s="11">
        <v>2.87</v>
      </c>
      <c r="CT7" s="18">
        <v>2.82</v>
      </c>
      <c r="CU7" s="11">
        <v>122.6</v>
      </c>
      <c r="CV7" s="18">
        <v>121.6</v>
      </c>
      <c r="CW7" s="11">
        <v>1.83</v>
      </c>
      <c r="CX7" s="18">
        <v>1.87</v>
      </c>
      <c r="CY7" s="11">
        <v>100.5</v>
      </c>
      <c r="CZ7" s="18"/>
      <c r="DA7" s="11">
        <v>63.76</v>
      </c>
      <c r="DB7" s="18">
        <v>66.31</v>
      </c>
      <c r="DC7" s="11">
        <v>60.4</v>
      </c>
      <c r="DD7" s="18">
        <v>62.13</v>
      </c>
      <c r="DE7" s="11">
        <v>5.27</v>
      </c>
      <c r="DF7" s="18">
        <v>5.25</v>
      </c>
      <c r="DG7" s="11">
        <v>77</v>
      </c>
      <c r="DH7" s="18">
        <v>76.8</v>
      </c>
      <c r="DI7" s="11">
        <v>2.95</v>
      </c>
      <c r="DJ7" s="18">
        <v>3.13</v>
      </c>
      <c r="DK7" s="11">
        <v>57.8</v>
      </c>
      <c r="DL7" s="18">
        <v>61.6</v>
      </c>
      <c r="DM7" s="11">
        <v>1.17</v>
      </c>
      <c r="DN7" s="18">
        <v>1.28</v>
      </c>
      <c r="DO7" s="11">
        <v>31.8</v>
      </c>
      <c r="DP7" s="18">
        <v>35</v>
      </c>
      <c r="DQ7" s="11">
        <v>0.4</v>
      </c>
      <c r="DR7" s="18">
        <v>0.42</v>
      </c>
      <c r="DS7" s="11">
        <v>31.7</v>
      </c>
      <c r="DT7" s="18">
        <v>34.1</v>
      </c>
      <c r="DU7" s="11">
        <v>0.25</v>
      </c>
      <c r="DV7" s="18">
        <v>0.26</v>
      </c>
      <c r="DW7" s="11">
        <v>27.5</v>
      </c>
      <c r="DX7" s="18">
        <v>28.9</v>
      </c>
      <c r="DY7" s="11">
        <f t="shared" si="0"/>
        <v>2.9249999999999998</v>
      </c>
      <c r="DZ7" s="18">
        <f t="shared" si="0"/>
        <v>3.0476190476190479</v>
      </c>
      <c r="EA7" s="11">
        <v>0.91</v>
      </c>
      <c r="EB7" s="18">
        <v>1</v>
      </c>
      <c r="EC7" s="11">
        <v>38.9</v>
      </c>
      <c r="ED7" s="18">
        <v>43.3</v>
      </c>
      <c r="EE7" s="11">
        <v>4.3</v>
      </c>
      <c r="EF7" s="18">
        <v>4.0999999999999996</v>
      </c>
    </row>
    <row r="8" spans="1:136" s="19" customFormat="1" ht="18" customHeight="1" x14ac:dyDescent="0.4">
      <c r="A8" s="18">
        <v>0.3</v>
      </c>
      <c r="B8" s="39">
        <v>292</v>
      </c>
      <c r="C8" s="39">
        <v>390</v>
      </c>
      <c r="D8" s="39" t="s">
        <v>88</v>
      </c>
      <c r="E8" s="65">
        <v>373</v>
      </c>
      <c r="F8" s="39">
        <v>90</v>
      </c>
      <c r="G8" s="39">
        <v>89</v>
      </c>
      <c r="H8" s="39" t="s">
        <v>88</v>
      </c>
      <c r="I8" s="65">
        <v>84</v>
      </c>
      <c r="J8" s="41">
        <v>0.5</v>
      </c>
      <c r="K8" s="41">
        <v>0.5</v>
      </c>
      <c r="L8" s="42" t="s">
        <v>87</v>
      </c>
      <c r="M8" s="70">
        <v>0</v>
      </c>
      <c r="N8" s="41">
        <v>4</v>
      </c>
      <c r="O8" s="41">
        <v>1</v>
      </c>
      <c r="P8" s="42" t="s">
        <v>87</v>
      </c>
      <c r="Q8" s="70">
        <v>3</v>
      </c>
      <c r="R8" s="39">
        <v>28</v>
      </c>
      <c r="S8" s="39">
        <v>18</v>
      </c>
      <c r="T8" s="39">
        <v>18</v>
      </c>
      <c r="U8" s="65">
        <v>18</v>
      </c>
      <c r="V8" s="39">
        <v>3</v>
      </c>
      <c r="W8" s="39">
        <v>3</v>
      </c>
      <c r="X8" s="39">
        <v>3</v>
      </c>
      <c r="Y8" s="65">
        <v>3</v>
      </c>
      <c r="Z8" s="12">
        <v>5</v>
      </c>
      <c r="AA8" s="12">
        <v>5</v>
      </c>
      <c r="AB8" s="17">
        <v>5</v>
      </c>
      <c r="AC8" s="12">
        <v>32.1</v>
      </c>
      <c r="AD8" s="12">
        <v>25.3</v>
      </c>
      <c r="AE8" s="17">
        <v>33.4</v>
      </c>
      <c r="AF8" s="15">
        <v>38.700000000000003</v>
      </c>
      <c r="AG8" s="12">
        <v>32.5</v>
      </c>
      <c r="AH8" s="17">
        <v>43.4</v>
      </c>
      <c r="AI8" s="12">
        <v>33.5</v>
      </c>
      <c r="AJ8" s="12">
        <v>33.5</v>
      </c>
      <c r="AK8" s="17">
        <v>34</v>
      </c>
      <c r="AL8" s="12">
        <v>33</v>
      </c>
      <c r="AM8" s="12">
        <v>33</v>
      </c>
      <c r="AN8" s="17">
        <v>33.1</v>
      </c>
      <c r="AO8" s="12">
        <v>35</v>
      </c>
      <c r="AP8" s="12">
        <v>40</v>
      </c>
      <c r="AQ8" s="17">
        <v>45</v>
      </c>
      <c r="AR8" s="12">
        <v>35</v>
      </c>
      <c r="AS8" s="12">
        <v>25</v>
      </c>
      <c r="AT8" s="17">
        <v>20</v>
      </c>
      <c r="AU8" s="13" t="s">
        <v>15</v>
      </c>
      <c r="AV8" s="13" t="s">
        <v>15</v>
      </c>
      <c r="AW8" s="76" t="s">
        <v>25</v>
      </c>
      <c r="AX8" s="13" t="s">
        <v>13</v>
      </c>
      <c r="AY8" s="13" t="s">
        <v>10</v>
      </c>
      <c r="AZ8" s="76" t="s">
        <v>13</v>
      </c>
      <c r="BA8" s="12">
        <v>20.100000000000001</v>
      </c>
      <c r="BB8" s="12">
        <v>19.3</v>
      </c>
      <c r="BC8" s="17">
        <v>19.600000000000001</v>
      </c>
      <c r="BD8" s="12">
        <v>11.8</v>
      </c>
      <c r="BE8" s="12">
        <v>11.3</v>
      </c>
      <c r="BF8" s="17">
        <v>11.6</v>
      </c>
      <c r="BG8" s="12">
        <v>47</v>
      </c>
      <c r="BH8" s="12">
        <v>47.1</v>
      </c>
      <c r="BI8" s="17">
        <v>47.5</v>
      </c>
      <c r="BJ8" s="12">
        <v>21.6</v>
      </c>
      <c r="BK8" s="12">
        <v>21.5</v>
      </c>
      <c r="BL8" s="17">
        <v>21.7</v>
      </c>
      <c r="BM8" s="12">
        <v>44.5</v>
      </c>
      <c r="BN8" s="12">
        <v>44.6</v>
      </c>
      <c r="BO8" s="17">
        <v>45</v>
      </c>
      <c r="BP8" s="12">
        <v>24.3</v>
      </c>
      <c r="BQ8" s="12">
        <v>24.3</v>
      </c>
      <c r="BR8" s="17">
        <v>24.5</v>
      </c>
      <c r="BS8" s="12">
        <v>2.5</v>
      </c>
      <c r="BT8" s="12">
        <v>2.4</v>
      </c>
      <c r="BU8" s="17">
        <v>2.4</v>
      </c>
      <c r="BV8" s="12">
        <v>2.2000000000000002</v>
      </c>
      <c r="BW8" s="12">
        <v>2.2000000000000002</v>
      </c>
      <c r="BX8" s="17">
        <v>2.2000000000000002</v>
      </c>
      <c r="BY8" s="12">
        <v>7.8</v>
      </c>
      <c r="BZ8" s="12">
        <v>7.9</v>
      </c>
      <c r="CA8" s="17">
        <v>8</v>
      </c>
      <c r="CB8" s="12">
        <v>7.7</v>
      </c>
      <c r="CC8" s="12">
        <v>7.8</v>
      </c>
      <c r="CD8" s="17">
        <v>7.9</v>
      </c>
      <c r="CE8" s="11">
        <v>3.4</v>
      </c>
      <c r="CF8" s="18">
        <v>3.68</v>
      </c>
      <c r="CG8" s="11">
        <v>103.7</v>
      </c>
      <c r="CH8" s="18">
        <v>112.2</v>
      </c>
      <c r="CI8" s="11">
        <v>0.88</v>
      </c>
      <c r="CJ8" s="18">
        <v>0.72</v>
      </c>
      <c r="CK8" s="11">
        <v>66.2</v>
      </c>
      <c r="CL8" s="18">
        <v>54.1</v>
      </c>
      <c r="CM8" s="11">
        <v>1.2</v>
      </c>
      <c r="CN8" s="18">
        <v>1.17</v>
      </c>
      <c r="CO8" s="11">
        <v>1.32</v>
      </c>
      <c r="CP8" s="18">
        <v>1.79</v>
      </c>
      <c r="CQ8" s="11">
        <v>2.52</v>
      </c>
      <c r="CR8" s="18">
        <v>2.96</v>
      </c>
      <c r="CS8" s="11">
        <v>3.12</v>
      </c>
      <c r="CT8" s="18">
        <v>3.18</v>
      </c>
      <c r="CU8" s="11">
        <v>95.1</v>
      </c>
      <c r="CV8" s="18">
        <v>97</v>
      </c>
      <c r="CW8" s="11">
        <v>2.14</v>
      </c>
      <c r="CX8" s="18">
        <v>2.13</v>
      </c>
      <c r="CY8" s="11">
        <v>90.3</v>
      </c>
      <c r="CZ8" s="18"/>
      <c r="DA8" s="11">
        <v>68.59</v>
      </c>
      <c r="DB8" s="18">
        <v>66.98</v>
      </c>
      <c r="DC8" s="11">
        <v>62.94</v>
      </c>
      <c r="DD8" s="18">
        <v>57.88</v>
      </c>
      <c r="DE8" s="11">
        <v>6.54</v>
      </c>
      <c r="DF8" s="18">
        <v>6.77</v>
      </c>
      <c r="DG8" s="11">
        <v>73.400000000000006</v>
      </c>
      <c r="DH8" s="18">
        <v>76</v>
      </c>
      <c r="DI8" s="11">
        <v>3.58</v>
      </c>
      <c r="DJ8" s="18">
        <v>3.79</v>
      </c>
      <c r="DK8" s="11">
        <v>51</v>
      </c>
      <c r="DL8" s="18">
        <v>54</v>
      </c>
      <c r="DM8" s="11">
        <v>1.33</v>
      </c>
      <c r="DN8" s="18">
        <v>1.49</v>
      </c>
      <c r="DO8" s="11">
        <v>31.4</v>
      </c>
      <c r="DP8" s="18">
        <v>35.200000000000003</v>
      </c>
      <c r="DQ8" s="11">
        <v>0.63</v>
      </c>
      <c r="DR8" s="18">
        <v>0.48</v>
      </c>
      <c r="DS8" s="11">
        <v>60.6</v>
      </c>
      <c r="DT8" s="18">
        <v>46.2</v>
      </c>
      <c r="DU8" s="11">
        <v>0.38</v>
      </c>
      <c r="DV8" s="18">
        <v>0.28999999999999998</v>
      </c>
      <c r="DW8" s="11">
        <v>39.6</v>
      </c>
      <c r="DX8" s="18">
        <v>30.5</v>
      </c>
      <c r="DY8" s="11">
        <f t="shared" si="0"/>
        <v>2.1111111111111112</v>
      </c>
      <c r="DZ8" s="18">
        <f t="shared" si="0"/>
        <v>3.104166666666667</v>
      </c>
      <c r="EA8" s="11">
        <v>1.28</v>
      </c>
      <c r="EB8" s="18">
        <v>1.1299999999999999</v>
      </c>
      <c r="EC8" s="11">
        <v>49.4</v>
      </c>
      <c r="ED8" s="18">
        <v>44.5</v>
      </c>
      <c r="EE8" s="11">
        <v>4.82</v>
      </c>
      <c r="EF8" s="18">
        <v>5.48</v>
      </c>
    </row>
    <row r="9" spans="1:136" s="20" customFormat="1" ht="18" customHeight="1" x14ac:dyDescent="0.4">
      <c r="A9" s="61">
        <v>0.3</v>
      </c>
      <c r="B9" s="58">
        <v>199</v>
      </c>
      <c r="C9" s="58">
        <v>260</v>
      </c>
      <c r="D9" s="58"/>
      <c r="E9" s="66">
        <v>240</v>
      </c>
      <c r="F9" s="58">
        <v>77</v>
      </c>
      <c r="G9" s="58">
        <v>86</v>
      </c>
      <c r="H9" s="58"/>
      <c r="I9" s="66">
        <v>87</v>
      </c>
      <c r="J9" s="58">
        <v>5</v>
      </c>
      <c r="K9" s="58">
        <v>5</v>
      </c>
      <c r="L9" s="58"/>
      <c r="M9" s="66">
        <v>3</v>
      </c>
      <c r="N9" s="58">
        <v>5</v>
      </c>
      <c r="O9" s="58">
        <v>5</v>
      </c>
      <c r="P9" s="58"/>
      <c r="Q9" s="66">
        <v>3</v>
      </c>
      <c r="R9" s="58">
        <v>9</v>
      </c>
      <c r="S9" s="58">
        <v>12</v>
      </c>
      <c r="T9" s="58"/>
      <c r="U9" s="66">
        <v>9</v>
      </c>
      <c r="V9" s="58">
        <v>3</v>
      </c>
      <c r="W9" s="58">
        <v>3</v>
      </c>
      <c r="X9" s="58"/>
      <c r="Y9" s="66">
        <v>3</v>
      </c>
      <c r="Z9" s="20">
        <v>5</v>
      </c>
      <c r="AA9" s="20">
        <v>5</v>
      </c>
      <c r="AB9" s="61">
        <v>5</v>
      </c>
      <c r="AC9" s="20">
        <v>31.9</v>
      </c>
      <c r="AD9" s="20">
        <v>30.8</v>
      </c>
      <c r="AE9" s="61">
        <v>33.6</v>
      </c>
      <c r="AF9" s="59">
        <v>36.799999999999997</v>
      </c>
      <c r="AG9" s="20">
        <v>37.799999999999997</v>
      </c>
      <c r="AH9" s="61">
        <v>38</v>
      </c>
      <c r="AI9" s="20">
        <v>37</v>
      </c>
      <c r="AJ9" s="20">
        <v>36.5</v>
      </c>
      <c r="AK9" s="61">
        <v>37.5</v>
      </c>
      <c r="AL9" s="20">
        <v>37.5</v>
      </c>
      <c r="AM9" s="20">
        <v>37</v>
      </c>
      <c r="AN9" s="61">
        <v>38</v>
      </c>
      <c r="AO9" s="20">
        <v>50</v>
      </c>
      <c r="AP9" s="20">
        <v>50</v>
      </c>
      <c r="AQ9" s="61">
        <v>50</v>
      </c>
      <c r="AR9" s="20">
        <v>35</v>
      </c>
      <c r="AS9" s="20">
        <v>35</v>
      </c>
      <c r="AT9" s="61">
        <v>35</v>
      </c>
      <c r="AU9" s="20" t="s">
        <v>14</v>
      </c>
      <c r="AV9" s="20" t="s">
        <v>27</v>
      </c>
      <c r="AW9" s="61" t="s">
        <v>28</v>
      </c>
      <c r="AX9" s="20" t="s">
        <v>22</v>
      </c>
      <c r="AY9" s="20" t="s">
        <v>22</v>
      </c>
      <c r="AZ9" s="61" t="s">
        <v>22</v>
      </c>
      <c r="BA9" s="20">
        <v>39.799999999999997</v>
      </c>
      <c r="BB9" s="20">
        <v>39.4</v>
      </c>
      <c r="BC9" s="61">
        <v>41.3</v>
      </c>
      <c r="BD9" s="20">
        <v>26.2</v>
      </c>
      <c r="BE9" s="20">
        <v>25.7</v>
      </c>
      <c r="BF9" s="61">
        <v>27.4</v>
      </c>
      <c r="BG9" s="20">
        <v>39.700000000000003</v>
      </c>
      <c r="BI9" s="61">
        <v>38.9</v>
      </c>
      <c r="BJ9" s="20">
        <v>26.4</v>
      </c>
      <c r="BK9" s="20">
        <v>26.2</v>
      </c>
      <c r="BL9" s="61">
        <v>26.6</v>
      </c>
      <c r="BM9" s="20">
        <v>37.4</v>
      </c>
      <c r="BN9" s="20">
        <v>37.299999999999997</v>
      </c>
      <c r="BO9" s="61">
        <v>36.700000000000003</v>
      </c>
      <c r="BP9" s="20">
        <v>19.8</v>
      </c>
      <c r="BQ9" s="20">
        <v>19.899999999999999</v>
      </c>
      <c r="BR9" s="61">
        <v>19.600000000000001</v>
      </c>
      <c r="BS9" s="20">
        <v>1.9</v>
      </c>
      <c r="BT9" s="20">
        <v>1.9</v>
      </c>
      <c r="BU9" s="61">
        <v>1.7</v>
      </c>
      <c r="BV9" s="20">
        <v>1.8</v>
      </c>
      <c r="BW9" s="20">
        <v>1.8</v>
      </c>
      <c r="BX9" s="61">
        <v>1.7</v>
      </c>
      <c r="BY9" s="20">
        <v>6.8</v>
      </c>
      <c r="BZ9" s="20">
        <v>6.7</v>
      </c>
      <c r="CA9" s="61">
        <v>6.8</v>
      </c>
      <c r="CB9" s="20">
        <v>7.1</v>
      </c>
      <c r="CC9" s="20">
        <v>7</v>
      </c>
      <c r="CD9" s="61">
        <v>6.9</v>
      </c>
      <c r="CE9" s="20">
        <v>2.5099999999999998</v>
      </c>
      <c r="CF9" s="61">
        <v>2.52</v>
      </c>
      <c r="CG9" s="20">
        <v>109.6</v>
      </c>
      <c r="CH9" s="61">
        <v>110.5</v>
      </c>
      <c r="CI9" s="20">
        <v>0.48</v>
      </c>
      <c r="CJ9" s="61">
        <v>0.64</v>
      </c>
      <c r="CK9" s="20">
        <v>53.9</v>
      </c>
      <c r="CL9" s="61">
        <v>71.900000000000006</v>
      </c>
      <c r="CM9" s="20">
        <v>1.17</v>
      </c>
      <c r="CN9" s="61">
        <v>1.25</v>
      </c>
      <c r="CO9" s="20">
        <v>0.86</v>
      </c>
      <c r="CP9" s="61">
        <v>0.63</v>
      </c>
      <c r="CQ9" s="20">
        <v>2.0299999999999998</v>
      </c>
      <c r="CR9" s="61">
        <v>1.88</v>
      </c>
      <c r="CS9" s="20">
        <v>2.17</v>
      </c>
      <c r="CT9" s="61">
        <v>2.0299999999999998</v>
      </c>
      <c r="CU9" s="20">
        <v>94.8</v>
      </c>
      <c r="CV9" s="61">
        <v>89</v>
      </c>
      <c r="CW9" s="20">
        <v>0.88</v>
      </c>
      <c r="CX9" s="61">
        <v>0.76</v>
      </c>
      <c r="CY9" s="20">
        <v>48.4</v>
      </c>
      <c r="CZ9" s="61">
        <v>42.5</v>
      </c>
      <c r="DA9" s="20">
        <v>40.549999999999997</v>
      </c>
      <c r="DB9" s="61">
        <v>37.44</v>
      </c>
      <c r="DC9" s="20">
        <v>35.06</v>
      </c>
      <c r="DD9" s="61">
        <v>30.16</v>
      </c>
      <c r="DE9" s="20">
        <v>3.6</v>
      </c>
      <c r="DF9" s="61">
        <v>3.04</v>
      </c>
      <c r="DG9" s="20">
        <v>52.6</v>
      </c>
      <c r="DH9" s="61">
        <v>44.5</v>
      </c>
      <c r="DI9" s="20">
        <v>0.56999999999999995</v>
      </c>
      <c r="DJ9" s="61">
        <v>0.5</v>
      </c>
      <c r="DK9" s="20">
        <v>11.3</v>
      </c>
      <c r="DL9" s="61">
        <v>10</v>
      </c>
      <c r="DM9" s="20">
        <v>0.33</v>
      </c>
      <c r="DN9" s="61">
        <v>0.27</v>
      </c>
      <c r="DO9" s="20">
        <v>9.1</v>
      </c>
      <c r="DP9" s="61">
        <v>7.5</v>
      </c>
      <c r="DQ9" s="20">
        <v>0.21</v>
      </c>
      <c r="DR9" s="61">
        <v>0.16</v>
      </c>
      <c r="DS9" s="20">
        <v>18.100000000000001</v>
      </c>
      <c r="DT9" s="61">
        <v>13.9</v>
      </c>
      <c r="DU9" s="20">
        <v>0.13</v>
      </c>
      <c r="DV9" s="61">
        <v>0.1</v>
      </c>
      <c r="DW9" s="20">
        <v>14.8</v>
      </c>
      <c r="DX9" s="61">
        <v>11.4</v>
      </c>
      <c r="DZ9" s="61"/>
      <c r="EA9" s="20">
        <v>0.32</v>
      </c>
      <c r="EB9" s="61">
        <v>0.27</v>
      </c>
      <c r="EC9" s="20">
        <v>14.3</v>
      </c>
      <c r="ED9" s="61">
        <v>12.2</v>
      </c>
      <c r="EE9" s="20">
        <v>11.46</v>
      </c>
      <c r="EF9" s="61">
        <v>13.68</v>
      </c>
    </row>
    <row r="10" spans="1:136" s="19" customFormat="1" ht="18" customHeight="1" x14ac:dyDescent="0.4">
      <c r="A10" s="62">
        <v>0.5</v>
      </c>
      <c r="B10" s="47">
        <v>225</v>
      </c>
      <c r="C10" s="47" t="s">
        <v>85</v>
      </c>
      <c r="D10" s="47">
        <v>120</v>
      </c>
      <c r="E10" s="67">
        <v>120</v>
      </c>
      <c r="F10" s="47">
        <v>70</v>
      </c>
      <c r="G10" s="47" t="s">
        <v>85</v>
      </c>
      <c r="H10" s="47">
        <v>75</v>
      </c>
      <c r="I10" s="67">
        <v>75</v>
      </c>
      <c r="J10" s="48">
        <v>4</v>
      </c>
      <c r="K10" s="49" t="s">
        <v>86</v>
      </c>
      <c r="L10" s="48">
        <v>1</v>
      </c>
      <c r="M10" s="71">
        <v>0.5</v>
      </c>
      <c r="N10" s="48">
        <v>5</v>
      </c>
      <c r="O10" s="49" t="s">
        <v>86</v>
      </c>
      <c r="P10" s="48">
        <v>3</v>
      </c>
      <c r="Q10" s="71">
        <v>5</v>
      </c>
      <c r="R10" s="47">
        <v>19</v>
      </c>
      <c r="S10" s="47" t="s">
        <v>85</v>
      </c>
      <c r="T10" s="47">
        <v>18</v>
      </c>
      <c r="U10" s="67">
        <v>14</v>
      </c>
      <c r="V10" s="47">
        <v>3</v>
      </c>
      <c r="W10" s="47">
        <v>3</v>
      </c>
      <c r="X10" s="47">
        <v>3</v>
      </c>
      <c r="Y10" s="67">
        <v>3</v>
      </c>
      <c r="Z10" s="21">
        <v>4</v>
      </c>
      <c r="AA10" s="22" t="s">
        <v>86</v>
      </c>
      <c r="AB10" s="74">
        <v>5</v>
      </c>
      <c r="AC10" s="23">
        <v>29</v>
      </c>
      <c r="AD10" s="22" t="s">
        <v>86</v>
      </c>
      <c r="AE10" s="74">
        <v>29</v>
      </c>
      <c r="AF10" s="21">
        <v>28.5</v>
      </c>
      <c r="AG10" s="22"/>
      <c r="AH10" s="74">
        <v>29</v>
      </c>
      <c r="AI10" s="21">
        <v>29</v>
      </c>
      <c r="AJ10" s="22" t="s">
        <v>86</v>
      </c>
      <c r="AK10" s="74">
        <v>29</v>
      </c>
      <c r="AL10" s="21">
        <v>28.5</v>
      </c>
      <c r="AM10" s="22"/>
      <c r="AN10" s="74">
        <v>29</v>
      </c>
      <c r="AO10" s="21">
        <v>45</v>
      </c>
      <c r="AP10" s="22" t="s">
        <v>86</v>
      </c>
      <c r="AQ10" s="74">
        <v>50</v>
      </c>
      <c r="AR10" s="21">
        <v>20</v>
      </c>
      <c r="AS10" s="22" t="s">
        <v>86</v>
      </c>
      <c r="AT10" s="74">
        <v>15</v>
      </c>
      <c r="AU10" s="22" t="s">
        <v>2</v>
      </c>
      <c r="AV10" s="22" t="s">
        <v>86</v>
      </c>
      <c r="AW10" s="77" t="s">
        <v>2</v>
      </c>
      <c r="AX10" s="22" t="s">
        <v>3</v>
      </c>
      <c r="AY10" s="22" t="s">
        <v>86</v>
      </c>
      <c r="AZ10" s="77" t="s">
        <v>4</v>
      </c>
      <c r="BA10" s="21">
        <v>34.9</v>
      </c>
      <c r="BB10" s="22" t="s">
        <v>86</v>
      </c>
      <c r="BC10" s="74">
        <v>34.200000000000003</v>
      </c>
      <c r="BD10" s="21">
        <v>19.600000000000001</v>
      </c>
      <c r="BE10" s="22" t="s">
        <v>86</v>
      </c>
      <c r="BF10" s="74">
        <v>19.100000000000001</v>
      </c>
      <c r="BG10" s="21">
        <v>36.700000000000003</v>
      </c>
      <c r="BH10" s="22" t="s">
        <v>86</v>
      </c>
      <c r="BI10" s="74">
        <v>36.799999999999997</v>
      </c>
      <c r="BJ10" s="21">
        <v>20.2</v>
      </c>
      <c r="BK10" s="22" t="s">
        <v>86</v>
      </c>
      <c r="BL10" s="74">
        <v>20</v>
      </c>
      <c r="BM10" s="21">
        <v>34.799999999999997</v>
      </c>
      <c r="BN10" s="22" t="s">
        <v>86</v>
      </c>
      <c r="BO10" s="74">
        <v>34.799999999999997</v>
      </c>
      <c r="BP10" s="21">
        <v>21.3</v>
      </c>
      <c r="BQ10" s="22" t="s">
        <v>86</v>
      </c>
      <c r="BR10" s="74">
        <v>21.3</v>
      </c>
      <c r="BS10" s="21">
        <v>1.8</v>
      </c>
      <c r="BT10" s="22" t="s">
        <v>86</v>
      </c>
      <c r="BU10" s="74">
        <v>1.8</v>
      </c>
      <c r="BV10" s="21">
        <v>1.7</v>
      </c>
      <c r="BW10" s="22" t="s">
        <v>86</v>
      </c>
      <c r="BX10" s="74">
        <v>1.7</v>
      </c>
      <c r="BY10" s="21">
        <v>5.2</v>
      </c>
      <c r="BZ10" s="22" t="s">
        <v>86</v>
      </c>
      <c r="CA10" s="74">
        <v>5.2</v>
      </c>
      <c r="CB10" s="21">
        <v>4.8</v>
      </c>
      <c r="CC10" s="22" t="s">
        <v>86</v>
      </c>
      <c r="CD10" s="74">
        <v>4.8</v>
      </c>
      <c r="CE10" s="19">
        <v>2.93</v>
      </c>
      <c r="CF10" s="62">
        <v>3.17</v>
      </c>
      <c r="CG10" s="19">
        <v>87.7</v>
      </c>
      <c r="CH10" s="62">
        <v>94.9</v>
      </c>
      <c r="CI10" s="19">
        <v>1.34</v>
      </c>
      <c r="CJ10" s="62">
        <v>1.25</v>
      </c>
      <c r="CK10" s="19">
        <v>97.1</v>
      </c>
      <c r="CL10" s="62">
        <v>91.2</v>
      </c>
      <c r="CM10" s="19">
        <v>0.45</v>
      </c>
      <c r="CN10" s="62">
        <v>0.95</v>
      </c>
      <c r="CO10" s="19">
        <v>1.1399999999999999</v>
      </c>
      <c r="CP10" s="62">
        <v>0.97</v>
      </c>
      <c r="CQ10" s="19">
        <v>1.59</v>
      </c>
      <c r="CR10" s="62">
        <v>1.92</v>
      </c>
      <c r="CS10" s="19">
        <v>2.39</v>
      </c>
      <c r="CT10" s="62">
        <v>2.41</v>
      </c>
      <c r="CU10" s="19">
        <v>71.599999999999994</v>
      </c>
      <c r="CV10" s="62">
        <v>72.2</v>
      </c>
      <c r="CW10" s="19">
        <v>1.05</v>
      </c>
      <c r="CX10" s="62">
        <v>1.05</v>
      </c>
      <c r="CY10" s="19">
        <v>42.7</v>
      </c>
      <c r="CZ10" s="62"/>
      <c r="DA10" s="19">
        <v>43.93</v>
      </c>
      <c r="DB10" s="62">
        <v>43.57</v>
      </c>
      <c r="DC10" s="19">
        <v>35.840000000000003</v>
      </c>
      <c r="DD10" s="62">
        <v>33.119999999999997</v>
      </c>
      <c r="DE10" s="19">
        <v>2.86</v>
      </c>
      <c r="DF10" s="62">
        <v>2.25</v>
      </c>
      <c r="DG10" s="19">
        <v>31.9</v>
      </c>
      <c r="DH10" s="62">
        <v>25.1</v>
      </c>
      <c r="DI10" s="19">
        <v>1.03</v>
      </c>
      <c r="DJ10" s="62">
        <v>1.07</v>
      </c>
      <c r="DK10" s="19">
        <v>14.3</v>
      </c>
      <c r="DL10" s="62">
        <v>14.9</v>
      </c>
      <c r="DM10" s="19">
        <v>0.45</v>
      </c>
      <c r="DN10" s="62">
        <v>0.41</v>
      </c>
      <c r="DO10" s="19">
        <v>10.199999999999999</v>
      </c>
      <c r="DP10" s="62">
        <v>9.3000000000000007</v>
      </c>
      <c r="DQ10" s="19">
        <v>0.27</v>
      </c>
      <c r="DR10" s="62">
        <v>0.26</v>
      </c>
      <c r="DS10" s="19">
        <v>21.8</v>
      </c>
      <c r="DT10" s="62">
        <v>21.7</v>
      </c>
      <c r="DU10" s="19">
        <v>0.16</v>
      </c>
      <c r="DV10" s="62">
        <v>0.16</v>
      </c>
      <c r="DW10" s="19">
        <v>15.7</v>
      </c>
      <c r="DX10" s="62">
        <v>15.8</v>
      </c>
      <c r="DY10" s="19">
        <f>DM10/DQ10</f>
        <v>1.6666666666666665</v>
      </c>
      <c r="DZ10" s="62">
        <f>DN10/DR10</f>
        <v>1.5769230769230769</v>
      </c>
      <c r="EA10" s="19">
        <v>0.42</v>
      </c>
      <c r="EB10" s="62">
        <v>0.4</v>
      </c>
      <c r="EC10" s="19">
        <v>14.6</v>
      </c>
      <c r="ED10" s="62">
        <v>14.1</v>
      </c>
      <c r="EE10" s="19">
        <v>11.14</v>
      </c>
      <c r="EF10" s="62">
        <v>8.64</v>
      </c>
    </row>
    <row r="11" spans="1:136" s="11" customFormat="1" ht="18" customHeight="1" x14ac:dyDescent="0.4">
      <c r="A11" s="62">
        <v>0.5</v>
      </c>
      <c r="B11" s="47">
        <v>325</v>
      </c>
      <c r="C11" s="47" t="s">
        <v>85</v>
      </c>
      <c r="D11" s="47">
        <v>251</v>
      </c>
      <c r="E11" s="67">
        <v>292</v>
      </c>
      <c r="F11" s="47">
        <v>89</v>
      </c>
      <c r="G11" s="47" t="s">
        <v>85</v>
      </c>
      <c r="H11" s="47">
        <v>85</v>
      </c>
      <c r="I11" s="67">
        <v>83</v>
      </c>
      <c r="J11" s="48">
        <v>4</v>
      </c>
      <c r="K11" s="49" t="s">
        <v>86</v>
      </c>
      <c r="L11" s="48">
        <v>0</v>
      </c>
      <c r="M11" s="71">
        <v>0</v>
      </c>
      <c r="N11" s="48">
        <v>4</v>
      </c>
      <c r="O11" s="49" t="s">
        <v>86</v>
      </c>
      <c r="P11" s="48">
        <v>0.5</v>
      </c>
      <c r="Q11" s="71">
        <v>3</v>
      </c>
      <c r="R11" s="47">
        <v>17</v>
      </c>
      <c r="S11" s="47">
        <v>3</v>
      </c>
      <c r="T11" s="47" t="s">
        <v>85</v>
      </c>
      <c r="U11" s="67">
        <v>1</v>
      </c>
      <c r="V11" s="47">
        <v>3</v>
      </c>
      <c r="W11" s="47">
        <v>3</v>
      </c>
      <c r="X11" s="47">
        <v>3</v>
      </c>
      <c r="Y11" s="67">
        <v>3</v>
      </c>
      <c r="Z11" s="21">
        <v>3</v>
      </c>
      <c r="AA11" s="22" t="s">
        <v>86</v>
      </c>
      <c r="AB11" s="74">
        <v>5</v>
      </c>
      <c r="AC11" s="23">
        <v>8.5</v>
      </c>
      <c r="AD11" s="22" t="s">
        <v>86</v>
      </c>
      <c r="AE11" s="74">
        <v>16.600000000000001</v>
      </c>
      <c r="AF11" s="21">
        <v>3.3</v>
      </c>
      <c r="AG11" s="22"/>
      <c r="AH11" s="74">
        <v>14.8</v>
      </c>
      <c r="AI11" s="21">
        <v>31.5</v>
      </c>
      <c r="AJ11" s="22" t="s">
        <v>86</v>
      </c>
      <c r="AK11" s="74">
        <v>31.5</v>
      </c>
      <c r="AL11" s="21">
        <v>32.700000000000003</v>
      </c>
      <c r="AM11" s="22"/>
      <c r="AN11" s="74">
        <v>32.5</v>
      </c>
      <c r="AO11" s="21">
        <v>40</v>
      </c>
      <c r="AP11" s="22" t="s">
        <v>86</v>
      </c>
      <c r="AQ11" s="74">
        <v>35</v>
      </c>
      <c r="AR11" s="21">
        <v>15</v>
      </c>
      <c r="AS11" s="22" t="s">
        <v>86</v>
      </c>
      <c r="AT11" s="74">
        <v>20</v>
      </c>
      <c r="AU11" s="22" t="s">
        <v>11</v>
      </c>
      <c r="AV11" s="22" t="s">
        <v>86</v>
      </c>
      <c r="AW11" s="77" t="s">
        <v>12</v>
      </c>
      <c r="AX11" s="22" t="s">
        <v>13</v>
      </c>
      <c r="AY11" s="22" t="s">
        <v>86</v>
      </c>
      <c r="AZ11" s="77" t="s">
        <v>11</v>
      </c>
      <c r="BA11" s="21">
        <v>39.200000000000003</v>
      </c>
      <c r="BB11" s="22" t="s">
        <v>86</v>
      </c>
      <c r="BC11" s="74">
        <v>34.6</v>
      </c>
      <c r="BD11" s="21">
        <v>18.600000000000001</v>
      </c>
      <c r="BE11" s="22" t="s">
        <v>86</v>
      </c>
      <c r="BF11" s="74">
        <v>16.100000000000001</v>
      </c>
      <c r="BG11" s="21">
        <v>28.8</v>
      </c>
      <c r="BH11" s="22" t="s">
        <v>86</v>
      </c>
      <c r="BI11" s="74">
        <v>30.4</v>
      </c>
      <c r="BJ11" s="21">
        <v>24.2</v>
      </c>
      <c r="BK11" s="22" t="s">
        <v>86</v>
      </c>
      <c r="BL11" s="74">
        <v>22</v>
      </c>
      <c r="BM11" s="21">
        <v>27.4</v>
      </c>
      <c r="BN11" s="22" t="s">
        <v>86</v>
      </c>
      <c r="BO11" s="74">
        <v>28.9</v>
      </c>
      <c r="BP11" s="21">
        <v>16.600000000000001</v>
      </c>
      <c r="BQ11" s="22" t="s">
        <v>86</v>
      </c>
      <c r="BR11" s="74">
        <v>17.100000000000001</v>
      </c>
      <c r="BS11" s="21">
        <v>1.2</v>
      </c>
      <c r="BT11" s="22" t="s">
        <v>86</v>
      </c>
      <c r="BU11" s="74">
        <v>1.2</v>
      </c>
      <c r="BV11" s="21">
        <v>1.2</v>
      </c>
      <c r="BW11" s="22" t="s">
        <v>86</v>
      </c>
      <c r="BX11" s="74">
        <v>1.2</v>
      </c>
      <c r="BY11" s="21">
        <v>4.2</v>
      </c>
      <c r="BZ11" s="22" t="s">
        <v>86</v>
      </c>
      <c r="CA11" s="74">
        <v>4.7</v>
      </c>
      <c r="CB11" s="21">
        <v>4.2</v>
      </c>
      <c r="CC11" s="22" t="s">
        <v>86</v>
      </c>
      <c r="CD11" s="74">
        <v>4.7</v>
      </c>
      <c r="CE11" s="19">
        <v>1.8</v>
      </c>
      <c r="CF11" s="62">
        <v>1.65</v>
      </c>
      <c r="CG11" s="19">
        <v>87</v>
      </c>
      <c r="CH11" s="62">
        <v>79.7</v>
      </c>
      <c r="CI11" s="19">
        <v>0.44</v>
      </c>
      <c r="CJ11" s="62">
        <v>0.19</v>
      </c>
      <c r="CK11" s="19">
        <v>54.3</v>
      </c>
      <c r="CL11" s="62">
        <v>23.5</v>
      </c>
      <c r="CM11" s="19">
        <v>0.99</v>
      </c>
      <c r="CN11" s="62">
        <v>1.19</v>
      </c>
      <c r="CO11" s="19">
        <v>0.37</v>
      </c>
      <c r="CP11" s="62">
        <v>0.27</v>
      </c>
      <c r="CQ11" s="19">
        <v>1.36</v>
      </c>
      <c r="CR11" s="62">
        <v>1.46</v>
      </c>
      <c r="CS11" s="19">
        <v>1.35</v>
      </c>
      <c r="CT11" s="62">
        <v>1.44</v>
      </c>
      <c r="CU11" s="19">
        <v>65.2</v>
      </c>
      <c r="CV11" s="62">
        <v>69.599999999999994</v>
      </c>
      <c r="CW11" s="19">
        <v>0.83</v>
      </c>
      <c r="CX11" s="62">
        <v>0.88</v>
      </c>
      <c r="CY11" s="19">
        <v>52.9</v>
      </c>
      <c r="CZ11" s="62"/>
      <c r="DA11" s="19">
        <v>61.48</v>
      </c>
      <c r="DB11" s="62">
        <v>61.11</v>
      </c>
      <c r="DC11" s="19">
        <v>46.11</v>
      </c>
      <c r="DD11" s="62">
        <v>53.33</v>
      </c>
      <c r="DE11" s="19">
        <v>2.57</v>
      </c>
      <c r="DF11" s="62">
        <v>2.5099999999999998</v>
      </c>
      <c r="DG11" s="19">
        <v>38.4</v>
      </c>
      <c r="DH11" s="62">
        <v>37.5</v>
      </c>
      <c r="DI11" s="19">
        <v>1.21</v>
      </c>
      <c r="DJ11" s="62">
        <v>1.24</v>
      </c>
      <c r="DK11" s="19">
        <v>25.8</v>
      </c>
      <c r="DL11" s="62">
        <v>26.4</v>
      </c>
      <c r="DM11" s="19">
        <v>0.5</v>
      </c>
      <c r="DN11" s="62">
        <v>0.53</v>
      </c>
      <c r="DO11" s="19">
        <v>15.4</v>
      </c>
      <c r="DP11" s="62">
        <v>16.3</v>
      </c>
      <c r="DQ11" s="19">
        <v>0.2</v>
      </c>
      <c r="DR11" s="62">
        <v>0.18</v>
      </c>
      <c r="DS11" s="19">
        <v>23</v>
      </c>
      <c r="DT11" s="62">
        <v>20.7</v>
      </c>
      <c r="DU11" s="19">
        <v>0.13</v>
      </c>
      <c r="DV11" s="62">
        <v>0.12</v>
      </c>
      <c r="DW11" s="19">
        <v>16.5</v>
      </c>
      <c r="DX11" s="62">
        <v>15.4</v>
      </c>
      <c r="DY11" s="19">
        <f>DM11/DQ11</f>
        <v>2.5</v>
      </c>
      <c r="DZ11" s="62">
        <f>DN11/DR11</f>
        <v>2.9444444444444446</v>
      </c>
      <c r="EA11" s="19">
        <v>0.41</v>
      </c>
      <c r="EB11" s="62">
        <v>0.4</v>
      </c>
      <c r="EC11" s="19">
        <v>24.6</v>
      </c>
      <c r="ED11" s="62">
        <v>24.4</v>
      </c>
      <c r="EE11" s="19">
        <v>5.68</v>
      </c>
      <c r="EF11" s="62">
        <v>6.66</v>
      </c>
    </row>
    <row r="12" spans="1:136" s="19" customFormat="1" ht="18" customHeight="1" x14ac:dyDescent="0.4">
      <c r="A12" s="63">
        <v>0.5</v>
      </c>
      <c r="B12" s="50">
        <v>180</v>
      </c>
      <c r="C12" s="50">
        <v>150</v>
      </c>
      <c r="D12" s="50"/>
      <c r="E12" s="68">
        <v>210</v>
      </c>
      <c r="F12" s="50">
        <v>83</v>
      </c>
      <c r="G12" s="50">
        <v>74</v>
      </c>
      <c r="H12" s="50"/>
      <c r="I12" s="68">
        <v>80</v>
      </c>
      <c r="J12" s="51">
        <v>0</v>
      </c>
      <c r="K12" s="51">
        <v>0</v>
      </c>
      <c r="L12" s="52"/>
      <c r="M12" s="72">
        <v>1</v>
      </c>
      <c r="N12" s="51">
        <v>0</v>
      </c>
      <c r="O12" s="51">
        <v>1</v>
      </c>
      <c r="P12" s="52"/>
      <c r="Q12" s="72">
        <v>1</v>
      </c>
      <c r="R12" s="50">
        <v>7</v>
      </c>
      <c r="S12" s="50">
        <v>6</v>
      </c>
      <c r="T12" s="50"/>
      <c r="U12" s="68">
        <v>16</v>
      </c>
      <c r="V12" s="50">
        <v>2</v>
      </c>
      <c r="W12" s="50">
        <v>2</v>
      </c>
      <c r="X12" s="50"/>
      <c r="Y12" s="68">
        <v>2</v>
      </c>
      <c r="Z12" s="32">
        <v>5</v>
      </c>
      <c r="AA12" s="32">
        <v>5</v>
      </c>
      <c r="AB12" s="75">
        <v>5</v>
      </c>
      <c r="AC12" s="34">
        <v>26</v>
      </c>
      <c r="AD12" s="32">
        <v>32.700000000000003</v>
      </c>
      <c r="AE12" s="75">
        <v>38.1</v>
      </c>
      <c r="AF12" s="32">
        <v>25.8</v>
      </c>
      <c r="AG12" s="32">
        <v>33.9</v>
      </c>
      <c r="AH12" s="75">
        <v>33.6</v>
      </c>
      <c r="AI12" s="32">
        <v>31</v>
      </c>
      <c r="AJ12" s="32">
        <v>30.5</v>
      </c>
      <c r="AK12" s="75">
        <v>31</v>
      </c>
      <c r="AL12" s="32">
        <v>30.5</v>
      </c>
      <c r="AM12" s="32">
        <v>30.5</v>
      </c>
      <c r="AN12" s="75">
        <v>31</v>
      </c>
      <c r="AO12" s="32">
        <v>50</v>
      </c>
      <c r="AP12" s="32">
        <v>50</v>
      </c>
      <c r="AQ12" s="75">
        <v>50</v>
      </c>
      <c r="AR12" s="32">
        <v>30</v>
      </c>
      <c r="AS12" s="32">
        <v>25</v>
      </c>
      <c r="AT12" s="75">
        <v>20</v>
      </c>
      <c r="AU12" s="33" t="s">
        <v>15</v>
      </c>
      <c r="AV12" s="33" t="s">
        <v>7</v>
      </c>
      <c r="AW12" s="75" t="s">
        <v>20</v>
      </c>
      <c r="AX12" s="33" t="s">
        <v>4</v>
      </c>
      <c r="AY12" s="33" t="s">
        <v>4</v>
      </c>
      <c r="AZ12" s="75" t="s">
        <v>9</v>
      </c>
      <c r="BA12" s="32">
        <v>25</v>
      </c>
      <c r="BB12" s="32">
        <v>24.8</v>
      </c>
      <c r="BC12" s="75">
        <v>27</v>
      </c>
      <c r="BD12" s="32">
        <v>12.4</v>
      </c>
      <c r="BE12" s="32">
        <v>12.2</v>
      </c>
      <c r="BF12" s="75">
        <v>13.5</v>
      </c>
      <c r="BG12" s="32">
        <v>37.299999999999997</v>
      </c>
      <c r="BH12" s="32">
        <v>36.9</v>
      </c>
      <c r="BI12" s="75">
        <v>36.6</v>
      </c>
      <c r="BJ12" s="32">
        <v>21</v>
      </c>
      <c r="BK12" s="32">
        <v>20.7</v>
      </c>
      <c r="BL12" s="75">
        <v>21.1</v>
      </c>
      <c r="BM12" s="32">
        <v>35.299999999999997</v>
      </c>
      <c r="BN12" s="32">
        <v>34.9</v>
      </c>
      <c r="BO12" s="75">
        <v>34.700000000000003</v>
      </c>
      <c r="BP12" s="32">
        <v>21.4</v>
      </c>
      <c r="BQ12" s="32">
        <v>21.2</v>
      </c>
      <c r="BR12" s="75">
        <v>21.4</v>
      </c>
      <c r="BS12" s="32">
        <v>2</v>
      </c>
      <c r="BT12" s="32">
        <v>2</v>
      </c>
      <c r="BU12" s="75">
        <v>1.8</v>
      </c>
      <c r="BV12" s="32">
        <v>2</v>
      </c>
      <c r="BW12" s="32">
        <v>1.9</v>
      </c>
      <c r="BX12" s="75">
        <v>1.8</v>
      </c>
      <c r="BY12" s="32">
        <v>4.8</v>
      </c>
      <c r="BZ12" s="32">
        <v>4.7</v>
      </c>
      <c r="CA12" s="75">
        <v>4.7</v>
      </c>
      <c r="CB12" s="32">
        <v>5.0999999999999996</v>
      </c>
      <c r="CC12" s="32">
        <v>5.0999999999999996</v>
      </c>
      <c r="CD12" s="75">
        <v>5</v>
      </c>
      <c r="CE12" s="31">
        <v>3.45</v>
      </c>
      <c r="CF12" s="63">
        <v>3.32</v>
      </c>
      <c r="CG12" s="31">
        <v>113.1</v>
      </c>
      <c r="CH12" s="63">
        <v>108.9</v>
      </c>
      <c r="CI12" s="31">
        <v>1.28</v>
      </c>
      <c r="CJ12" s="63">
        <v>1.37</v>
      </c>
      <c r="CK12" s="31">
        <v>102.4</v>
      </c>
      <c r="CL12" s="63">
        <v>109.6</v>
      </c>
      <c r="CM12" s="31">
        <v>0.64</v>
      </c>
      <c r="CN12" s="63">
        <v>1.37</v>
      </c>
      <c r="CO12" s="31">
        <v>1.53</v>
      </c>
      <c r="CP12" s="63">
        <v>0.57999999999999996</v>
      </c>
      <c r="CQ12" s="31">
        <v>2.17</v>
      </c>
      <c r="CR12" s="63">
        <v>1.85</v>
      </c>
      <c r="CS12" s="31">
        <v>3.36</v>
      </c>
      <c r="CT12" s="63">
        <v>3.26</v>
      </c>
      <c r="CU12" s="31">
        <v>110.2</v>
      </c>
      <c r="CV12" s="63">
        <v>106.9</v>
      </c>
      <c r="CW12" s="31">
        <v>2.04</v>
      </c>
      <c r="CX12" s="63">
        <v>1.84</v>
      </c>
      <c r="CY12" s="31">
        <v>110.2</v>
      </c>
      <c r="CZ12" s="63">
        <v>94.4</v>
      </c>
      <c r="DA12" s="31">
        <v>60.71</v>
      </c>
      <c r="DB12" s="63">
        <v>55.44</v>
      </c>
      <c r="DC12" s="31">
        <v>92.4</v>
      </c>
      <c r="DD12" s="63">
        <v>85.9</v>
      </c>
      <c r="DE12" s="31">
        <v>5.35</v>
      </c>
      <c r="DF12" s="63">
        <v>5.72</v>
      </c>
      <c r="DG12" s="31">
        <v>62.2</v>
      </c>
      <c r="DH12" s="63">
        <v>66.5</v>
      </c>
      <c r="DI12" s="31">
        <v>3.51</v>
      </c>
      <c r="DJ12" s="63">
        <v>2.76</v>
      </c>
      <c r="DK12" s="31">
        <v>52.6</v>
      </c>
      <c r="DL12" s="63">
        <v>41.5</v>
      </c>
      <c r="DM12" s="31">
        <v>1.1200000000000001</v>
      </c>
      <c r="DN12" s="63">
        <v>0.83</v>
      </c>
      <c r="DO12" s="31">
        <v>27.7</v>
      </c>
      <c r="DP12" s="63">
        <v>20.6</v>
      </c>
      <c r="DQ12" s="31">
        <v>0.36</v>
      </c>
      <c r="DR12" s="63">
        <v>0.31</v>
      </c>
      <c r="DS12" s="31">
        <v>34.6</v>
      </c>
      <c r="DT12" s="63">
        <v>31.3</v>
      </c>
      <c r="DU12" s="31">
        <v>0.24</v>
      </c>
      <c r="DV12" s="63">
        <v>0.2</v>
      </c>
      <c r="DW12" s="31">
        <v>23</v>
      </c>
      <c r="DX12" s="63">
        <v>19.8</v>
      </c>
      <c r="DY12" s="31"/>
      <c r="DZ12" s="63"/>
      <c r="EA12" s="31">
        <v>0.89</v>
      </c>
      <c r="EB12" s="63">
        <v>0.73</v>
      </c>
      <c r="EC12" s="31">
        <v>34.5</v>
      </c>
      <c r="ED12" s="63">
        <v>28.9</v>
      </c>
      <c r="EE12" s="31">
        <v>3.8</v>
      </c>
      <c r="EF12" s="63">
        <v>4.92</v>
      </c>
    </row>
    <row r="13" spans="1:136" s="11" customFormat="1" ht="18" customHeight="1" x14ac:dyDescent="0.4">
      <c r="A13" s="62">
        <v>0.5</v>
      </c>
      <c r="B13" s="47">
        <v>452</v>
      </c>
      <c r="C13" s="47">
        <v>455</v>
      </c>
      <c r="D13" s="47"/>
      <c r="E13" s="67">
        <v>476</v>
      </c>
      <c r="F13" s="47">
        <v>89</v>
      </c>
      <c r="G13" s="47">
        <v>91</v>
      </c>
      <c r="H13" s="47" t="s">
        <v>23</v>
      </c>
      <c r="I13" s="67">
        <v>93</v>
      </c>
      <c r="J13" s="48">
        <v>1</v>
      </c>
      <c r="K13" s="48">
        <v>1</v>
      </c>
      <c r="L13" s="48" t="s">
        <v>90</v>
      </c>
      <c r="M13" s="71">
        <v>3</v>
      </c>
      <c r="N13" s="48">
        <v>3</v>
      </c>
      <c r="O13" s="48">
        <v>3</v>
      </c>
      <c r="P13" s="48" t="s">
        <v>23</v>
      </c>
      <c r="Q13" s="71">
        <v>4</v>
      </c>
      <c r="R13" s="47">
        <v>11</v>
      </c>
      <c r="S13" s="47">
        <v>7</v>
      </c>
      <c r="T13" s="47"/>
      <c r="U13" s="67">
        <v>7</v>
      </c>
      <c r="V13" s="47">
        <v>1</v>
      </c>
      <c r="W13" s="47">
        <v>1</v>
      </c>
      <c r="X13" s="47"/>
      <c r="Y13" s="67">
        <v>1</v>
      </c>
      <c r="Z13" s="21">
        <v>5</v>
      </c>
      <c r="AA13" s="21">
        <v>5</v>
      </c>
      <c r="AB13" s="74">
        <v>5</v>
      </c>
      <c r="AC13" s="23">
        <v>29.8</v>
      </c>
      <c r="AD13" s="21">
        <v>26.5</v>
      </c>
      <c r="AE13" s="74">
        <v>39.799999999999997</v>
      </c>
      <c r="AF13" s="21">
        <v>32.6</v>
      </c>
      <c r="AG13" s="21">
        <v>32</v>
      </c>
      <c r="AH13" s="74">
        <v>39.4</v>
      </c>
      <c r="AI13" s="21">
        <v>35</v>
      </c>
      <c r="AJ13" s="21">
        <v>35.5</v>
      </c>
      <c r="AK13" s="74">
        <v>36.5</v>
      </c>
      <c r="AL13" s="21">
        <v>35</v>
      </c>
      <c r="AM13" s="21">
        <v>35.5</v>
      </c>
      <c r="AN13" s="74">
        <v>36</v>
      </c>
      <c r="AO13" s="21">
        <v>60</v>
      </c>
      <c r="AP13" s="21">
        <v>60</v>
      </c>
      <c r="AQ13" s="74">
        <v>55</v>
      </c>
      <c r="AR13" s="21">
        <v>30</v>
      </c>
      <c r="AS13" s="21">
        <v>30</v>
      </c>
      <c r="AT13" s="74">
        <v>30</v>
      </c>
      <c r="AU13" s="22" t="s">
        <v>6</v>
      </c>
      <c r="AV13" s="22" t="s">
        <v>17</v>
      </c>
      <c r="AW13" s="77" t="s">
        <v>20</v>
      </c>
      <c r="AX13" s="22" t="s">
        <v>16</v>
      </c>
      <c r="AY13" s="22" t="s">
        <v>16</v>
      </c>
      <c r="AZ13" s="77" t="s">
        <v>24</v>
      </c>
      <c r="BA13" s="21">
        <v>38</v>
      </c>
      <c r="BB13" s="21">
        <v>38.6</v>
      </c>
      <c r="BC13" s="74">
        <v>40.1</v>
      </c>
      <c r="BD13" s="21">
        <v>21.8</v>
      </c>
      <c r="BE13" s="21">
        <v>22.7</v>
      </c>
      <c r="BF13" s="74">
        <v>23.8</v>
      </c>
      <c r="BG13" s="21">
        <v>35.5</v>
      </c>
      <c r="BH13" s="21">
        <v>36.200000000000003</v>
      </c>
      <c r="BI13" s="74">
        <v>35.5</v>
      </c>
      <c r="BJ13" s="21">
        <v>22.7</v>
      </c>
      <c r="BK13" s="21">
        <v>23.3</v>
      </c>
      <c r="BL13" s="74">
        <v>23.8</v>
      </c>
      <c r="BM13" s="21">
        <v>33.5</v>
      </c>
      <c r="BN13" s="21">
        <v>34.200000000000003</v>
      </c>
      <c r="BO13" s="74">
        <v>33.5</v>
      </c>
      <c r="BP13" s="21">
        <v>18.600000000000001</v>
      </c>
      <c r="BQ13" s="21">
        <v>19</v>
      </c>
      <c r="BR13" s="74">
        <v>18.899999999999999</v>
      </c>
      <c r="BS13" s="21">
        <v>1.5</v>
      </c>
      <c r="BT13" s="21">
        <v>1.6</v>
      </c>
      <c r="BU13" s="74">
        <v>1.5</v>
      </c>
      <c r="BV13" s="21">
        <v>1.4</v>
      </c>
      <c r="BW13" s="21">
        <v>1.5</v>
      </c>
      <c r="BX13" s="74">
        <v>1.4</v>
      </c>
      <c r="BY13" s="21">
        <v>6.1</v>
      </c>
      <c r="BZ13" s="21">
        <v>6.1</v>
      </c>
      <c r="CA13" s="74">
        <v>5.9</v>
      </c>
      <c r="CB13" s="21">
        <v>5.9</v>
      </c>
      <c r="CC13" s="21">
        <v>6</v>
      </c>
      <c r="CD13" s="74">
        <v>5.8</v>
      </c>
      <c r="CE13" s="19">
        <v>3.14</v>
      </c>
      <c r="CF13" s="62">
        <v>3.11</v>
      </c>
      <c r="CG13" s="19">
        <v>135.30000000000001</v>
      </c>
      <c r="CH13" s="62">
        <v>134.6</v>
      </c>
      <c r="CI13" s="19">
        <v>0.95</v>
      </c>
      <c r="CJ13" s="62">
        <v>0.96</v>
      </c>
      <c r="CK13" s="19">
        <v>105.6</v>
      </c>
      <c r="CL13" s="62">
        <v>106.7</v>
      </c>
      <c r="CM13" s="19">
        <v>1.46</v>
      </c>
      <c r="CN13" s="62">
        <v>1.56</v>
      </c>
      <c r="CO13" s="19">
        <v>0.7</v>
      </c>
      <c r="CP13" s="62">
        <v>0.59</v>
      </c>
      <c r="CQ13" s="19">
        <v>2.19</v>
      </c>
      <c r="CR13" s="62">
        <v>2.15</v>
      </c>
      <c r="CS13" s="19">
        <v>2.91</v>
      </c>
      <c r="CT13" s="62">
        <v>2.72</v>
      </c>
      <c r="CU13" s="19">
        <v>125.4</v>
      </c>
      <c r="CV13" s="62">
        <v>117.7</v>
      </c>
      <c r="CW13" s="19">
        <v>1.79</v>
      </c>
      <c r="CX13" s="62">
        <v>1.82</v>
      </c>
      <c r="CY13" s="19"/>
      <c r="CZ13" s="62"/>
      <c r="DA13" s="19">
        <v>61.51</v>
      </c>
      <c r="DB13" s="62">
        <v>66.91</v>
      </c>
      <c r="DC13" s="19">
        <v>57.01</v>
      </c>
      <c r="DD13" s="62">
        <v>58.52</v>
      </c>
      <c r="DE13" s="19">
        <v>5.45</v>
      </c>
      <c r="DF13" s="62">
        <v>5.14</v>
      </c>
      <c r="DG13" s="19">
        <v>79.7</v>
      </c>
      <c r="DH13" s="62">
        <v>75.099999999999994</v>
      </c>
      <c r="DI13" s="19">
        <v>2.88</v>
      </c>
      <c r="DJ13" s="62">
        <v>3.3</v>
      </c>
      <c r="DK13" s="19">
        <v>56.7</v>
      </c>
      <c r="DL13" s="62">
        <v>65.2</v>
      </c>
      <c r="DM13" s="19">
        <v>0.98</v>
      </c>
      <c r="DN13" s="62">
        <v>1.2</v>
      </c>
      <c r="DO13" s="19">
        <v>26.8</v>
      </c>
      <c r="DP13" s="62">
        <v>33.1</v>
      </c>
      <c r="DQ13" s="19">
        <v>0.33</v>
      </c>
      <c r="DR13" s="62">
        <v>0.42</v>
      </c>
      <c r="DS13" s="19">
        <v>26.8</v>
      </c>
      <c r="DT13" s="62">
        <v>35.299999999999997</v>
      </c>
      <c r="DU13" s="19">
        <v>0.21</v>
      </c>
      <c r="DV13" s="62">
        <v>0.26</v>
      </c>
      <c r="DW13" s="19">
        <v>23.3</v>
      </c>
      <c r="DX13" s="62">
        <v>29.2</v>
      </c>
      <c r="DY13" s="19"/>
      <c r="DZ13" s="62"/>
      <c r="EA13" s="19">
        <v>0.79</v>
      </c>
      <c r="EB13" s="62">
        <v>0.97</v>
      </c>
      <c r="EC13" s="19">
        <v>34.200000000000003</v>
      </c>
      <c r="ED13" s="62">
        <v>42.7</v>
      </c>
      <c r="EE13" s="19">
        <v>4.82</v>
      </c>
      <c r="EF13" s="62">
        <v>3.97</v>
      </c>
    </row>
    <row r="14" spans="1:136" s="19" customFormat="1" ht="18" customHeight="1" x14ac:dyDescent="0.4">
      <c r="A14" s="62">
        <v>0.5</v>
      </c>
      <c r="B14" s="47">
        <v>330</v>
      </c>
      <c r="C14" s="47">
        <v>393</v>
      </c>
      <c r="D14" s="47" t="s">
        <v>90</v>
      </c>
      <c r="E14" s="67">
        <v>395</v>
      </c>
      <c r="F14" s="47">
        <v>88</v>
      </c>
      <c r="G14" s="47">
        <v>88</v>
      </c>
      <c r="H14" s="47" t="s">
        <v>23</v>
      </c>
      <c r="I14" s="67">
        <v>86</v>
      </c>
      <c r="J14" s="48">
        <v>0</v>
      </c>
      <c r="K14" s="48">
        <v>0.5</v>
      </c>
      <c r="L14" s="49" t="s">
        <v>23</v>
      </c>
      <c r="M14" s="71">
        <v>0</v>
      </c>
      <c r="N14" s="48">
        <v>4</v>
      </c>
      <c r="O14" s="48">
        <v>1</v>
      </c>
      <c r="P14" s="49" t="s">
        <v>23</v>
      </c>
      <c r="Q14" s="71">
        <v>0.5</v>
      </c>
      <c r="R14" s="47">
        <v>31</v>
      </c>
      <c r="S14" s="47">
        <v>15</v>
      </c>
      <c r="T14" s="47"/>
      <c r="U14" s="67">
        <v>15</v>
      </c>
      <c r="V14" s="47">
        <v>3</v>
      </c>
      <c r="W14" s="47">
        <v>3</v>
      </c>
      <c r="X14" s="47"/>
      <c r="Y14" s="67">
        <v>2</v>
      </c>
      <c r="Z14" s="21">
        <v>5</v>
      </c>
      <c r="AA14" s="21">
        <v>5</v>
      </c>
      <c r="AB14" s="74">
        <v>5</v>
      </c>
      <c r="AC14" s="21">
        <v>39.6</v>
      </c>
      <c r="AD14" s="21">
        <v>40.299999999999997</v>
      </c>
      <c r="AE14" s="74">
        <v>39.6</v>
      </c>
      <c r="AF14" s="23">
        <v>33</v>
      </c>
      <c r="AG14" s="21">
        <v>38.299999999999997</v>
      </c>
      <c r="AH14" s="74">
        <v>37</v>
      </c>
      <c r="AI14" s="21">
        <v>33.5</v>
      </c>
      <c r="AJ14" s="21">
        <v>33.5</v>
      </c>
      <c r="AK14" s="74">
        <v>34.5</v>
      </c>
      <c r="AL14" s="21">
        <v>33</v>
      </c>
      <c r="AM14" s="21">
        <v>33</v>
      </c>
      <c r="AN14" s="74">
        <v>33.700000000000003</v>
      </c>
      <c r="AO14" s="21">
        <v>40</v>
      </c>
      <c r="AP14" s="21">
        <v>40</v>
      </c>
      <c r="AQ14" s="74">
        <v>40</v>
      </c>
      <c r="AR14" s="21">
        <v>30</v>
      </c>
      <c r="AS14" s="21">
        <v>25</v>
      </c>
      <c r="AT14" s="74">
        <v>30</v>
      </c>
      <c r="AU14" s="22" t="s">
        <v>21</v>
      </c>
      <c r="AV14" s="22" t="s">
        <v>6</v>
      </c>
      <c r="AW14" s="77" t="s">
        <v>6</v>
      </c>
      <c r="AX14" s="22" t="s">
        <v>18</v>
      </c>
      <c r="AY14" s="22" t="s">
        <v>9</v>
      </c>
      <c r="AZ14" s="77" t="s">
        <v>18</v>
      </c>
      <c r="BA14" s="21">
        <v>20.5</v>
      </c>
      <c r="BB14" s="22">
        <v>16.600000000000001</v>
      </c>
      <c r="BC14" s="74">
        <v>18.7</v>
      </c>
      <c r="BD14" s="21">
        <v>12.1</v>
      </c>
      <c r="BE14" s="22">
        <v>9.6999999999999993</v>
      </c>
      <c r="BF14" s="74">
        <v>11</v>
      </c>
      <c r="BG14" s="21">
        <v>46.8</v>
      </c>
      <c r="BH14" s="22">
        <v>48.9</v>
      </c>
      <c r="BI14" s="74">
        <v>48</v>
      </c>
      <c r="BJ14" s="21">
        <v>21.6</v>
      </c>
      <c r="BK14" s="22">
        <v>21.5</v>
      </c>
      <c r="BL14" s="74">
        <v>21.7</v>
      </c>
      <c r="BM14" s="21">
        <v>44.4</v>
      </c>
      <c r="BN14" s="22">
        <v>46.3</v>
      </c>
      <c r="BO14" s="74">
        <v>45.5</v>
      </c>
      <c r="BP14" s="21">
        <v>24.4</v>
      </c>
      <c r="BQ14" s="22">
        <v>24.8</v>
      </c>
      <c r="BR14" s="74">
        <v>24.6</v>
      </c>
      <c r="BS14" s="21">
        <v>2.5</v>
      </c>
      <c r="BT14" s="22">
        <v>2.9</v>
      </c>
      <c r="BU14" s="74">
        <v>2.6</v>
      </c>
      <c r="BV14" s="21">
        <v>2.2000000000000002</v>
      </c>
      <c r="BW14" s="22">
        <v>2.6</v>
      </c>
      <c r="BX14" s="74">
        <v>2.2999999999999998</v>
      </c>
      <c r="BY14" s="21">
        <v>7.7</v>
      </c>
      <c r="BZ14" s="22">
        <v>8</v>
      </c>
      <c r="CA14" s="74">
        <v>8.1</v>
      </c>
      <c r="CB14" s="21">
        <v>7.6</v>
      </c>
      <c r="CC14" s="22">
        <v>8</v>
      </c>
      <c r="CD14" s="74">
        <v>7.9</v>
      </c>
      <c r="CE14" s="19">
        <v>3.05</v>
      </c>
      <c r="CF14" s="62">
        <v>3.65</v>
      </c>
      <c r="CG14" s="19">
        <v>93</v>
      </c>
      <c r="CH14" s="62">
        <v>111.3</v>
      </c>
      <c r="CI14" s="19">
        <v>0.37</v>
      </c>
      <c r="CJ14" s="62">
        <v>1.24</v>
      </c>
      <c r="CK14" s="19">
        <v>27.8</v>
      </c>
      <c r="CL14" s="62">
        <v>93.2</v>
      </c>
      <c r="CM14" s="19">
        <v>1.27</v>
      </c>
      <c r="CN14" s="62">
        <v>1.1000000000000001</v>
      </c>
      <c r="CO14" s="19">
        <v>1.41</v>
      </c>
      <c r="CP14" s="62">
        <v>1.31</v>
      </c>
      <c r="CQ14" s="19">
        <v>2.68</v>
      </c>
      <c r="CR14" s="62">
        <v>2.41</v>
      </c>
      <c r="CS14" s="19">
        <v>2.89</v>
      </c>
      <c r="CT14" s="62">
        <v>3.47</v>
      </c>
      <c r="CU14" s="19">
        <v>88.1</v>
      </c>
      <c r="CV14" s="62">
        <v>105.8</v>
      </c>
      <c r="CW14" s="19">
        <v>1.91</v>
      </c>
      <c r="CX14" s="62">
        <v>1.99</v>
      </c>
      <c r="CZ14" s="62"/>
      <c r="DA14" s="19">
        <v>66.09</v>
      </c>
      <c r="DB14" s="62">
        <v>57.35</v>
      </c>
      <c r="DC14" s="19">
        <v>62.62</v>
      </c>
      <c r="DD14" s="62">
        <v>54.52</v>
      </c>
      <c r="DE14" s="19">
        <v>6.27</v>
      </c>
      <c r="DF14" s="62">
        <v>6.47</v>
      </c>
      <c r="DG14" s="19">
        <v>70.400000000000006</v>
      </c>
      <c r="DH14" s="62">
        <v>72.599999999999994</v>
      </c>
      <c r="DI14" s="19">
        <v>3.42</v>
      </c>
      <c r="DJ14" s="62">
        <v>2.58</v>
      </c>
      <c r="DK14" s="19">
        <v>48.7</v>
      </c>
      <c r="DL14" s="62">
        <v>36.799999999999997</v>
      </c>
      <c r="DM14" s="19">
        <v>1.1200000000000001</v>
      </c>
      <c r="DN14" s="62">
        <v>0.94</v>
      </c>
      <c r="DO14" s="19">
        <v>26.5</v>
      </c>
      <c r="DP14" s="62">
        <v>22.2</v>
      </c>
      <c r="DQ14" s="19">
        <v>0.5</v>
      </c>
      <c r="DR14" s="62">
        <v>0.2</v>
      </c>
      <c r="DS14" s="19">
        <v>48.1</v>
      </c>
      <c r="DT14" s="62">
        <v>19.2</v>
      </c>
      <c r="DU14" s="19">
        <v>0.3</v>
      </c>
      <c r="DV14" s="62">
        <v>0.12</v>
      </c>
      <c r="DW14" s="19">
        <v>31.6</v>
      </c>
      <c r="DX14" s="62">
        <v>12.6</v>
      </c>
      <c r="DZ14" s="62"/>
      <c r="EA14" s="19">
        <v>1.06</v>
      </c>
      <c r="EB14" s="62">
        <v>0.65</v>
      </c>
      <c r="EC14" s="19">
        <v>41.7</v>
      </c>
      <c r="ED14" s="62">
        <v>25.6</v>
      </c>
      <c r="EE14" s="19">
        <v>4.91</v>
      </c>
      <c r="EF14" s="62">
        <v>6.44</v>
      </c>
    </row>
    <row r="15" spans="1:136" s="20" customFormat="1" ht="18" customHeight="1" x14ac:dyDescent="0.4">
      <c r="A15" s="24">
        <v>0.5</v>
      </c>
      <c r="B15" s="53">
        <v>266</v>
      </c>
      <c r="C15" s="53">
        <v>165</v>
      </c>
      <c r="D15" s="53" t="s">
        <v>85</v>
      </c>
      <c r="E15" s="54">
        <v>246</v>
      </c>
      <c r="F15" s="53">
        <v>78</v>
      </c>
      <c r="G15" s="53">
        <v>83</v>
      </c>
      <c r="H15" s="53" t="s">
        <v>85</v>
      </c>
      <c r="I15" s="54">
        <v>79</v>
      </c>
      <c r="J15" s="55">
        <v>3</v>
      </c>
      <c r="K15" s="55">
        <v>2</v>
      </c>
      <c r="L15" s="56" t="s">
        <v>86</v>
      </c>
      <c r="M15" s="57">
        <v>0.5</v>
      </c>
      <c r="N15" s="55">
        <v>4</v>
      </c>
      <c r="O15" s="55">
        <v>4</v>
      </c>
      <c r="P15" s="56" t="s">
        <v>86</v>
      </c>
      <c r="Q15" s="57">
        <v>3</v>
      </c>
      <c r="R15" s="53">
        <v>20</v>
      </c>
      <c r="S15" s="53">
        <v>8</v>
      </c>
      <c r="T15" s="53"/>
      <c r="U15" s="54">
        <v>18</v>
      </c>
      <c r="V15" s="53">
        <v>3</v>
      </c>
      <c r="W15" s="53">
        <v>3</v>
      </c>
      <c r="X15" s="53"/>
      <c r="Y15" s="54">
        <v>3</v>
      </c>
      <c r="Z15" s="26">
        <v>5</v>
      </c>
      <c r="AA15" s="26">
        <v>5</v>
      </c>
      <c r="AB15" s="28">
        <v>5</v>
      </c>
      <c r="AC15" s="26">
        <v>25</v>
      </c>
      <c r="AD15" s="26">
        <v>27.5</v>
      </c>
      <c r="AE15" s="28">
        <v>29.9</v>
      </c>
      <c r="AF15" s="29">
        <v>26.9</v>
      </c>
      <c r="AG15" s="26">
        <v>29.7</v>
      </c>
      <c r="AH15" s="28">
        <v>35.6</v>
      </c>
      <c r="AI15" s="26">
        <v>35</v>
      </c>
      <c r="AJ15" s="26">
        <v>37.5</v>
      </c>
      <c r="AK15" s="28">
        <v>36</v>
      </c>
      <c r="AL15" s="26">
        <v>35.5</v>
      </c>
      <c r="AM15" s="26">
        <v>37.5</v>
      </c>
      <c r="AN15" s="28">
        <v>36.5</v>
      </c>
      <c r="AO15" s="26">
        <v>45</v>
      </c>
      <c r="AP15" s="26">
        <v>45</v>
      </c>
      <c r="AQ15" s="28">
        <v>40</v>
      </c>
      <c r="AR15" s="26">
        <v>45</v>
      </c>
      <c r="AS15" s="26">
        <v>45</v>
      </c>
      <c r="AT15" s="28">
        <v>40</v>
      </c>
      <c r="AU15" s="27" t="s">
        <v>6</v>
      </c>
      <c r="AV15" s="27" t="s">
        <v>11</v>
      </c>
      <c r="AW15" s="30" t="s">
        <v>21</v>
      </c>
      <c r="AX15" s="27" t="s">
        <v>26</v>
      </c>
      <c r="AY15" s="27" t="s">
        <v>22</v>
      </c>
      <c r="AZ15" s="30" t="s">
        <v>22</v>
      </c>
      <c r="BA15" s="26">
        <v>37</v>
      </c>
      <c r="BB15" s="26">
        <v>36.4</v>
      </c>
      <c r="BC15" s="28">
        <v>35.299999999999997</v>
      </c>
      <c r="BD15" s="26">
        <v>21.8</v>
      </c>
      <c r="BE15" s="26">
        <v>22.1</v>
      </c>
      <c r="BF15" s="28">
        <v>21.4</v>
      </c>
      <c r="BG15" s="26">
        <v>37.1</v>
      </c>
      <c r="BH15" s="26">
        <v>38.5</v>
      </c>
      <c r="BI15" s="28">
        <v>39.200000000000003</v>
      </c>
      <c r="BJ15" s="26">
        <v>23.6</v>
      </c>
      <c r="BK15" s="26">
        <v>24.3</v>
      </c>
      <c r="BL15" s="28">
        <v>24.6</v>
      </c>
      <c r="BM15" s="26">
        <v>35</v>
      </c>
      <c r="BN15" s="26">
        <v>36</v>
      </c>
      <c r="BO15" s="28">
        <v>36.9</v>
      </c>
      <c r="BP15" s="26">
        <v>19.2</v>
      </c>
      <c r="BQ15" s="26">
        <v>19.3</v>
      </c>
      <c r="BR15" s="28">
        <v>19.5</v>
      </c>
      <c r="BS15" s="26">
        <v>1.6</v>
      </c>
      <c r="BT15" s="26">
        <v>1.7</v>
      </c>
      <c r="BU15" s="28">
        <v>2</v>
      </c>
      <c r="BV15" s="26">
        <v>1.6</v>
      </c>
      <c r="BW15" s="26">
        <v>1.6</v>
      </c>
      <c r="BX15" s="28">
        <v>1.9</v>
      </c>
      <c r="BY15" s="26">
        <v>6.2</v>
      </c>
      <c r="BZ15" s="26">
        <v>6.8</v>
      </c>
      <c r="CA15" s="28">
        <v>6.7</v>
      </c>
      <c r="CB15" s="26">
        <v>6.4</v>
      </c>
      <c r="CC15" s="26">
        <v>6.9</v>
      </c>
      <c r="CD15" s="28">
        <v>6.8</v>
      </c>
      <c r="CE15" s="25">
        <v>2.4</v>
      </c>
      <c r="CF15" s="24">
        <v>2.44</v>
      </c>
      <c r="CG15" s="25">
        <v>104.8</v>
      </c>
      <c r="CH15" s="24">
        <v>106.6</v>
      </c>
      <c r="CI15" s="25">
        <v>0.69</v>
      </c>
      <c r="CJ15" s="24">
        <v>0.79</v>
      </c>
      <c r="CK15" s="25">
        <v>77.5</v>
      </c>
      <c r="CL15" s="24">
        <v>88.8</v>
      </c>
      <c r="CM15" s="25">
        <v>0.88</v>
      </c>
      <c r="CN15" s="24">
        <v>0.97</v>
      </c>
      <c r="CO15" s="25">
        <v>0.83</v>
      </c>
      <c r="CP15" s="24">
        <v>0.68</v>
      </c>
      <c r="CQ15" s="25">
        <v>1.71</v>
      </c>
      <c r="CR15" s="24">
        <v>1.65</v>
      </c>
      <c r="CS15" s="25">
        <v>2.17</v>
      </c>
      <c r="CT15" s="24">
        <v>1.97</v>
      </c>
      <c r="CU15" s="25">
        <v>94.8</v>
      </c>
      <c r="CV15" s="24">
        <v>86</v>
      </c>
      <c r="CW15" s="25">
        <v>0.82</v>
      </c>
      <c r="CX15" s="24">
        <v>0.82</v>
      </c>
      <c r="CY15" s="25"/>
      <c r="CZ15" s="24"/>
      <c r="DA15" s="25">
        <v>37.79</v>
      </c>
      <c r="DB15" s="24">
        <v>41.62</v>
      </c>
      <c r="DC15" s="25">
        <v>34.17</v>
      </c>
      <c r="DD15" s="24">
        <v>33.61</v>
      </c>
      <c r="DE15" s="25">
        <v>3.28</v>
      </c>
      <c r="DF15" s="24">
        <v>3.55</v>
      </c>
      <c r="DG15" s="25">
        <v>48.1</v>
      </c>
      <c r="DH15" s="24">
        <v>52.1</v>
      </c>
      <c r="DI15" s="25">
        <v>0.49</v>
      </c>
      <c r="DJ15" s="24">
        <v>0.57999999999999996</v>
      </c>
      <c r="DK15" s="25">
        <v>9.8000000000000007</v>
      </c>
      <c r="DL15" s="24">
        <v>11.6</v>
      </c>
      <c r="DM15" s="25">
        <v>0.31</v>
      </c>
      <c r="DN15" s="24">
        <v>0.3</v>
      </c>
      <c r="DO15" s="25">
        <v>8.6</v>
      </c>
      <c r="DP15" s="24">
        <v>8.3000000000000007</v>
      </c>
      <c r="DQ15" s="25">
        <v>0.2</v>
      </c>
      <c r="DR15" s="24">
        <v>0.2</v>
      </c>
      <c r="DS15" s="25">
        <v>16.899999999999999</v>
      </c>
      <c r="DT15" s="24">
        <v>16.899999999999999</v>
      </c>
      <c r="DU15" s="25">
        <v>0.13</v>
      </c>
      <c r="DV15" s="24">
        <v>0.13</v>
      </c>
      <c r="DW15" s="25">
        <v>14.6</v>
      </c>
      <c r="DX15" s="24">
        <v>14.6</v>
      </c>
      <c r="DY15" s="25"/>
      <c r="DZ15" s="24"/>
      <c r="EA15" s="25">
        <v>0.32</v>
      </c>
      <c r="EB15" s="24">
        <v>0.28999999999999998</v>
      </c>
      <c r="EC15" s="25">
        <v>14.2</v>
      </c>
      <c r="ED15" s="24">
        <v>12.9</v>
      </c>
      <c r="EE15" s="25">
        <v>11.3</v>
      </c>
      <c r="EF15" s="24">
        <v>10.08</v>
      </c>
    </row>
    <row r="16" spans="1:136" s="1" customFormat="1" ht="18" customHeight="1" x14ac:dyDescent="0.4"/>
  </sheetData>
  <mergeCells count="19">
    <mergeCell ref="AO2:AQ2"/>
    <mergeCell ref="Z2:AA2"/>
    <mergeCell ref="AC2:AD2"/>
    <mergeCell ref="AF2:AG2"/>
    <mergeCell ref="AI2:AK2"/>
    <mergeCell ref="AL2:AN2"/>
    <mergeCell ref="AR2:AT2"/>
    <mergeCell ref="AU2:AW2"/>
    <mergeCell ref="AX2:AZ2"/>
    <mergeCell ref="BA2:BC2"/>
    <mergeCell ref="BD2:BF2"/>
    <mergeCell ref="BY2:CA2"/>
    <mergeCell ref="CB2:CD2"/>
    <mergeCell ref="BG2:BI2"/>
    <mergeCell ref="BJ2:BL2"/>
    <mergeCell ref="BM2:BO2"/>
    <mergeCell ref="BP2:BR2"/>
    <mergeCell ref="BS2:BU2"/>
    <mergeCell ref="BV2:BX2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ample size calc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ra Umeda</dc:creator>
  <cp:lastModifiedBy>i.akihiro</cp:lastModifiedBy>
  <dcterms:created xsi:type="dcterms:W3CDTF">2024-02-02T09:20:17Z</dcterms:created>
  <dcterms:modified xsi:type="dcterms:W3CDTF">2026-04-18T10:26:20Z</dcterms:modified>
</cp:coreProperties>
</file>